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wagov01-my.sharepoint.com/personal/hamid_shirdelmoghanloo_dpird_wa_gov_au/Documents/Barley PB-HeatTolerance/Paper/Final manuscript/Final Manuscript/Frontiers in plant science/Revised version/V1/"/>
    </mc:Choice>
  </mc:AlternateContent>
  <xr:revisionPtr revIDLastSave="2" documentId="13_ncr:1_{20BD5EE3-C729-440E-9059-CF3405481440}" xr6:coauthVersionLast="47" xr6:coauthVersionMax="47" xr10:uidLastSave="{8ACFFCCD-C34C-42ED-B276-92FF7B18602B}"/>
  <bookViews>
    <workbookView xWindow="-110" yWindow="-110" windowWidth="19420" windowHeight="10420" xr2:uid="{00000000-000D-0000-FFFF-FFFF00000000}"/>
  </bookViews>
  <sheets>
    <sheet name="Caption" sheetId="7" r:id="rId1"/>
    <sheet name="TGW.HTI" sheetId="2" r:id="rId2"/>
    <sheet name="GP.HTI" sheetId="3" r:id="rId3"/>
    <sheet name="Ret.HTI" sheetId="4" r:id="rId4"/>
  </sheets>
  <definedNames>
    <definedName name="_xlnm._FilterDatabase" localSheetId="2" hidden="1">GP.HTI!$A$1:$G$158</definedName>
    <definedName name="_xlnm._FilterDatabase" localSheetId="3" hidden="1">'Ret.HTI'!$A$1:$G$158</definedName>
    <definedName name="_xlnm._FilterDatabase" localSheetId="1" hidden="1">TGW.HTI!$A$1:$G$1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44" uniqueCount="357">
  <si>
    <t>SE</t>
  </si>
  <si>
    <t>02043-20</t>
  </si>
  <si>
    <t>G1</t>
  </si>
  <si>
    <t>05S744D-002</t>
  </si>
  <si>
    <t>G2</t>
  </si>
  <si>
    <t>05S744D-100</t>
  </si>
  <si>
    <t>G3</t>
  </si>
  <si>
    <t>05S744D-122</t>
  </si>
  <si>
    <t>G4</t>
  </si>
  <si>
    <t>05S744D-157</t>
  </si>
  <si>
    <t>G6</t>
  </si>
  <si>
    <t>05S744D-215</t>
  </si>
  <si>
    <t>G7</t>
  </si>
  <si>
    <t>08S917N-226</t>
  </si>
  <si>
    <t>G8</t>
  </si>
  <si>
    <t>885-003-11</t>
  </si>
  <si>
    <t>G10</t>
  </si>
  <si>
    <t>895-019-25</t>
  </si>
  <si>
    <t>G12</t>
  </si>
  <si>
    <t>895-019-55</t>
  </si>
  <si>
    <t>G13</t>
  </si>
  <si>
    <t>895-019-57</t>
  </si>
  <si>
    <t>G14</t>
  </si>
  <si>
    <t>90S205-129-19</t>
  </si>
  <si>
    <t>G16</t>
  </si>
  <si>
    <t>92-037-03</t>
  </si>
  <si>
    <t>G18</t>
  </si>
  <si>
    <t>95-030-08D</t>
  </si>
  <si>
    <t>G19</t>
  </si>
  <si>
    <t>96B597</t>
  </si>
  <si>
    <t>G20</t>
  </si>
  <si>
    <t>98-047-05</t>
  </si>
  <si>
    <t>G21</t>
  </si>
  <si>
    <t>Alestar</t>
  </si>
  <si>
    <t>G22</t>
  </si>
  <si>
    <t>Arapiles</t>
  </si>
  <si>
    <t>G23</t>
  </si>
  <si>
    <t>B795</t>
  </si>
  <si>
    <t>G24</t>
  </si>
  <si>
    <t>Banks</t>
  </si>
  <si>
    <t>G25</t>
  </si>
  <si>
    <t>G26</t>
  </si>
  <si>
    <t>Barque</t>
  </si>
  <si>
    <t>G27</t>
  </si>
  <si>
    <t>Bass</t>
  </si>
  <si>
    <t>G28</t>
  </si>
  <si>
    <t>G29</t>
  </si>
  <si>
    <t>Baudin-Hs 2</t>
  </si>
  <si>
    <t>G30</t>
  </si>
  <si>
    <t>Bentley</t>
  </si>
  <si>
    <t>G31</t>
  </si>
  <si>
    <t>Biere</t>
  </si>
  <si>
    <t>G32</t>
  </si>
  <si>
    <t>G33</t>
  </si>
  <si>
    <t>BM9924D-152</t>
  </si>
  <si>
    <t>G34</t>
  </si>
  <si>
    <t>BmnL-281</t>
  </si>
  <si>
    <t>G35</t>
  </si>
  <si>
    <t>BmnL-375</t>
  </si>
  <si>
    <t>G36</t>
  </si>
  <si>
    <t>BmnL-795</t>
  </si>
  <si>
    <t>G37</t>
  </si>
  <si>
    <t>BmnL-852</t>
  </si>
  <si>
    <t>G38</t>
  </si>
  <si>
    <t>Bowman</t>
  </si>
  <si>
    <t>G39</t>
  </si>
  <si>
    <t>G40</t>
  </si>
  <si>
    <t>G41</t>
  </si>
  <si>
    <t>C2-05-10/263</t>
  </si>
  <si>
    <t>G42</t>
  </si>
  <si>
    <t>C2-05-10/437</t>
  </si>
  <si>
    <t>G43</t>
  </si>
  <si>
    <t>C2-05-89/827</t>
  </si>
  <si>
    <t>G44</t>
  </si>
  <si>
    <t>C98Prel-29</t>
  </si>
  <si>
    <t>G45</t>
  </si>
  <si>
    <t>G46</t>
  </si>
  <si>
    <t>CDC Meredith</t>
  </si>
  <si>
    <t>G47</t>
  </si>
  <si>
    <t>Charger</t>
  </si>
  <si>
    <t>G48</t>
  </si>
  <si>
    <t>G49</t>
  </si>
  <si>
    <t>CLE191</t>
  </si>
  <si>
    <t>G50</t>
  </si>
  <si>
    <t>CLE203</t>
  </si>
  <si>
    <t>G51</t>
  </si>
  <si>
    <t>CLE235</t>
  </si>
  <si>
    <t>G53</t>
  </si>
  <si>
    <t>Clipper</t>
  </si>
  <si>
    <t>G54</t>
  </si>
  <si>
    <t>Commander</t>
  </si>
  <si>
    <t>G55</t>
  </si>
  <si>
    <t>Compass</t>
  </si>
  <si>
    <t>G56</t>
  </si>
  <si>
    <t>Corgi</t>
  </si>
  <si>
    <t>G57</t>
  </si>
  <si>
    <t>G58</t>
  </si>
  <si>
    <t>CzechLandrace-243</t>
  </si>
  <si>
    <t>G59</t>
  </si>
  <si>
    <t>Dampier</t>
  </si>
  <si>
    <t>G60</t>
  </si>
  <si>
    <t>G61</t>
  </si>
  <si>
    <t>G62</t>
  </si>
  <si>
    <t>G63</t>
  </si>
  <si>
    <t>Europa</t>
  </si>
  <si>
    <t>G64</t>
  </si>
  <si>
    <t>G65</t>
  </si>
  <si>
    <t>G66</t>
  </si>
  <si>
    <t>Fitzgerald</t>
  </si>
  <si>
    <t>G67</t>
  </si>
  <si>
    <t>G68</t>
  </si>
  <si>
    <t>Flagship</t>
  </si>
  <si>
    <t>G69</t>
  </si>
  <si>
    <t>Fleet</t>
  </si>
  <si>
    <t>G70</t>
  </si>
  <si>
    <t>Flinders</t>
  </si>
  <si>
    <t>G71</t>
  </si>
  <si>
    <t>G72</t>
  </si>
  <si>
    <t>G73</t>
  </si>
  <si>
    <t>G74</t>
  </si>
  <si>
    <t>G75</t>
  </si>
  <si>
    <t>G76</t>
  </si>
  <si>
    <t>G77</t>
  </si>
  <si>
    <t>G78</t>
  </si>
  <si>
    <t>G79</t>
  </si>
  <si>
    <t>Henley</t>
  </si>
  <si>
    <t>G80</t>
  </si>
  <si>
    <t>G81</t>
  </si>
  <si>
    <t>I01-173-1</t>
  </si>
  <si>
    <t>G82</t>
  </si>
  <si>
    <t>I97-415</t>
  </si>
  <si>
    <t>G83</t>
  </si>
  <si>
    <t>ICB83-0369</t>
  </si>
  <si>
    <t>G84</t>
  </si>
  <si>
    <t>IGB1115</t>
  </si>
  <si>
    <t>G85</t>
  </si>
  <si>
    <t>IGB1120</t>
  </si>
  <si>
    <t>G86</t>
  </si>
  <si>
    <t>IGB1138</t>
  </si>
  <si>
    <t>G87</t>
  </si>
  <si>
    <t>IGB1244</t>
  </si>
  <si>
    <t>G88</t>
  </si>
  <si>
    <t>Kaputar</t>
  </si>
  <si>
    <t>G89</t>
  </si>
  <si>
    <t>G90</t>
  </si>
  <si>
    <t>Klaxon</t>
  </si>
  <si>
    <t>G91</t>
  </si>
  <si>
    <t>La Trobe</t>
  </si>
  <si>
    <t>G92</t>
  </si>
  <si>
    <t>Litmus</t>
  </si>
  <si>
    <t>G93</t>
  </si>
  <si>
    <t>G94</t>
  </si>
  <si>
    <t>G95</t>
  </si>
  <si>
    <t>G96</t>
  </si>
  <si>
    <t>Maltstar</t>
  </si>
  <si>
    <t>G97</t>
  </si>
  <si>
    <t>Maritime</t>
  </si>
  <si>
    <t>G98</t>
  </si>
  <si>
    <t>G99</t>
  </si>
  <si>
    <t>Moondyne</t>
  </si>
  <si>
    <t>G100</t>
  </si>
  <si>
    <t>G101</t>
  </si>
  <si>
    <t>Navigator</t>
  </si>
  <si>
    <t>G102</t>
  </si>
  <si>
    <t>NBX05019-08-099</t>
  </si>
  <si>
    <t>G103</t>
  </si>
  <si>
    <t>ND22170</t>
  </si>
  <si>
    <t>G104</t>
  </si>
  <si>
    <t>Nevada</t>
  </si>
  <si>
    <t>G105</t>
  </si>
  <si>
    <t>O'Connor</t>
  </si>
  <si>
    <t>G106</t>
  </si>
  <si>
    <t>Optic</t>
  </si>
  <si>
    <t>G107</t>
  </si>
  <si>
    <t>G108</t>
  </si>
  <si>
    <t>G109</t>
  </si>
  <si>
    <t>RGT Planet</t>
  </si>
  <si>
    <t>G110</t>
  </si>
  <si>
    <t>G111</t>
  </si>
  <si>
    <t>Rosalind</t>
  </si>
  <si>
    <t>G112</t>
  </si>
  <si>
    <t>G114</t>
  </si>
  <si>
    <t>Scope CL</t>
  </si>
  <si>
    <t>G115</t>
  </si>
  <si>
    <t>Shepherd</t>
  </si>
  <si>
    <t>G116</t>
  </si>
  <si>
    <t>G117</t>
  </si>
  <si>
    <t>Skipper</t>
  </si>
  <si>
    <t>G118</t>
  </si>
  <si>
    <t>Sloop</t>
  </si>
  <si>
    <t>G119</t>
  </si>
  <si>
    <t>Sloop SA</t>
  </si>
  <si>
    <t>G120</t>
  </si>
  <si>
    <t>Sloop VIC</t>
  </si>
  <si>
    <t>G121</t>
  </si>
  <si>
    <t>SM02544</t>
  </si>
  <si>
    <t>G122</t>
  </si>
  <si>
    <t>G123</t>
  </si>
  <si>
    <t>G125</t>
  </si>
  <si>
    <t>SY Rattler</t>
  </si>
  <si>
    <t>G126</t>
  </si>
  <si>
    <t>Syn6058-06</t>
  </si>
  <si>
    <t>G127</t>
  </si>
  <si>
    <t>G128</t>
  </si>
  <si>
    <t>G129</t>
  </si>
  <si>
    <t>Tilga</t>
  </si>
  <si>
    <t>G130</t>
  </si>
  <si>
    <t>TR145</t>
  </si>
  <si>
    <t>G131</t>
  </si>
  <si>
    <t>Tulla</t>
  </si>
  <si>
    <t>G132</t>
  </si>
  <si>
    <t>Unicorn</t>
  </si>
  <si>
    <t>G133</t>
  </si>
  <si>
    <t>G134</t>
  </si>
  <si>
    <t>UWA93TK16-C12</t>
  </si>
  <si>
    <t>G135</t>
  </si>
  <si>
    <t>VB0916</t>
  </si>
  <si>
    <t>G136</t>
  </si>
  <si>
    <t>Vlamingh</t>
  </si>
  <si>
    <t>G137</t>
  </si>
  <si>
    <t>VT Admiral</t>
  </si>
  <si>
    <t>G138</t>
  </si>
  <si>
    <t>G139</t>
  </si>
  <si>
    <t>WA03875</t>
  </si>
  <si>
    <t>G140</t>
  </si>
  <si>
    <t>WA03898</t>
  </si>
  <si>
    <t>G141</t>
  </si>
  <si>
    <t>WABAR2234</t>
  </si>
  <si>
    <t>G142</t>
  </si>
  <si>
    <t>WABAR2377</t>
  </si>
  <si>
    <t>G143</t>
  </si>
  <si>
    <t>WABAR2547</t>
  </si>
  <si>
    <t>G144</t>
  </si>
  <si>
    <t>WABAR2609</t>
  </si>
  <si>
    <t>G145</t>
  </si>
  <si>
    <t>WADH13750</t>
  </si>
  <si>
    <t>G146</t>
  </si>
  <si>
    <t>WADH13780</t>
  </si>
  <si>
    <t>G147</t>
  </si>
  <si>
    <t>WADH13796</t>
  </si>
  <si>
    <t>G148</t>
  </si>
  <si>
    <t>Westminster</t>
  </si>
  <si>
    <t>G149</t>
  </si>
  <si>
    <t>G150</t>
  </si>
  <si>
    <t>WI4476</t>
  </si>
  <si>
    <t>G151</t>
  </si>
  <si>
    <t>WI4546</t>
  </si>
  <si>
    <t>G152</t>
  </si>
  <si>
    <t>Wimmera</t>
  </si>
  <si>
    <t>G153</t>
  </si>
  <si>
    <t>Yagan</t>
  </si>
  <si>
    <t>G154</t>
  </si>
  <si>
    <t>Yambla</t>
  </si>
  <si>
    <t>G155</t>
  </si>
  <si>
    <t>Yan 95168</t>
  </si>
  <si>
    <t>G156</t>
  </si>
  <si>
    <t>Yarra</t>
  </si>
  <si>
    <t>G157</t>
  </si>
  <si>
    <t>Genotype</t>
  </si>
  <si>
    <t>Genotype Code</t>
  </si>
  <si>
    <t>Russian12</t>
  </si>
  <si>
    <t>G113</t>
  </si>
  <si>
    <t xml:space="preserve">Class </t>
  </si>
  <si>
    <t>TGW.HTI</t>
  </si>
  <si>
    <t>GP.HTI</t>
  </si>
  <si>
    <t>Ret.HTI</t>
  </si>
  <si>
    <t>RH</t>
  </si>
  <si>
    <t>RL</t>
  </si>
  <si>
    <t>I</t>
  </si>
  <si>
    <t>H</t>
  </si>
  <si>
    <t>L</t>
  </si>
  <si>
    <t>VH</t>
  </si>
  <si>
    <t>VL</t>
  </si>
  <si>
    <t>Level</t>
  </si>
  <si>
    <t>Xi</t>
  </si>
  <si>
    <t>Xi, genotype mean value</t>
  </si>
  <si>
    <t>X̅, population mean</t>
  </si>
  <si>
    <t>SD, standard deviation</t>
  </si>
  <si>
    <t>Very high, VH (highly tolerant)</t>
  </si>
  <si>
    <t>High, H (tolerant)</t>
  </si>
  <si>
    <t>Relatively high, RH (relatively tolerant)</t>
  </si>
  <si>
    <t>Intermediate, I (moderate)</t>
  </si>
  <si>
    <t>Relatively low, RL (relatively susceptible)</t>
  </si>
  <si>
    <t>Low, L (susceptible)</t>
  </si>
  <si>
    <t>Very low, VL (very susceptible)</t>
  </si>
  <si>
    <t>Xi ≥  X̅ + 2SD</t>
  </si>
  <si>
    <t>X̅ + 1SD ≤ Xi &lt; X̅ + 2SD</t>
  </si>
  <si>
    <t>X̅ + 0.5SD ≤ Xi &lt; X̅ + 1SD</t>
  </si>
  <si>
    <t>X̅ - 0.5SD &lt; Xi &lt; X̅ + 0.5SD</t>
  </si>
  <si>
    <t>X̅ - 0.5SD ≥ Xi &gt; X̅ - 1SD</t>
  </si>
  <si>
    <t>X̅ - 1SD ≥ Xi &gt; X̅ - 2SD</t>
  </si>
  <si>
    <t>Xi ≤ X̅ - 2SD</t>
  </si>
  <si>
    <t>Class (expression of heat tolerance/susceptibility)</t>
  </si>
  <si>
    <t xml:space="preserve">Class/level of heat tolerance/susceptibility of barley genotypes according to the mean HTI across delayed sown environments (Xi) and the population standard deviation (SD). </t>
  </si>
  <si>
    <t>G5</t>
  </si>
  <si>
    <t>05S744D-129</t>
  </si>
  <si>
    <t>G9</t>
  </si>
  <si>
    <t>40-23</t>
  </si>
  <si>
    <t>G11</t>
  </si>
  <si>
    <t>895-016-61</t>
  </si>
  <si>
    <t>G15</t>
  </si>
  <si>
    <t>895-019-65</t>
  </si>
  <si>
    <t>G17</t>
  </si>
  <si>
    <t>92-036-01</t>
  </si>
  <si>
    <t>Baronesse</t>
  </si>
  <si>
    <t xml:space="preserve">Baudin </t>
  </si>
  <si>
    <t xml:space="preserve">Binalong </t>
  </si>
  <si>
    <t xml:space="preserve">Brindabella </t>
  </si>
  <si>
    <t xml:space="preserve">Buloke </t>
  </si>
  <si>
    <t xml:space="preserve">Capstan </t>
  </si>
  <si>
    <t xml:space="preserve">Chebec </t>
  </si>
  <si>
    <t>G52</t>
  </si>
  <si>
    <t>CLE226</t>
  </si>
  <si>
    <t xml:space="preserve">Cowabbie </t>
  </si>
  <si>
    <t xml:space="preserve">Dash </t>
  </si>
  <si>
    <t xml:space="preserve">Dhow </t>
  </si>
  <si>
    <t xml:space="preserve">Doolup </t>
  </si>
  <si>
    <t xml:space="preserve">Fairview </t>
  </si>
  <si>
    <t xml:space="preserve">Fathom </t>
  </si>
  <si>
    <t xml:space="preserve">Fitzroy </t>
  </si>
  <si>
    <t xml:space="preserve">Franklin </t>
  </si>
  <si>
    <t xml:space="preserve">Gairdner </t>
  </si>
  <si>
    <t>Granger</t>
  </si>
  <si>
    <t xml:space="preserve">Grimmet </t>
  </si>
  <si>
    <t xml:space="preserve">Grout </t>
  </si>
  <si>
    <t xml:space="preserve">Hamelin </t>
  </si>
  <si>
    <t xml:space="preserve">Hannan </t>
  </si>
  <si>
    <t xml:space="preserve">Harrington </t>
  </si>
  <si>
    <t xml:space="preserve">Hindmarsh </t>
  </si>
  <si>
    <t xml:space="preserve">Keel </t>
  </si>
  <si>
    <t xml:space="preserve">Lockyer </t>
  </si>
  <si>
    <t xml:space="preserve">Mackay </t>
  </si>
  <si>
    <t xml:space="preserve">Macquarie </t>
  </si>
  <si>
    <t xml:space="preserve">Molloy </t>
  </si>
  <si>
    <t xml:space="preserve">Mundah </t>
  </si>
  <si>
    <t xml:space="preserve">Oxford </t>
  </si>
  <si>
    <t xml:space="preserve">Quasar </t>
  </si>
  <si>
    <t xml:space="preserve">Roe </t>
  </si>
  <si>
    <t xml:space="preserve">Schooner </t>
  </si>
  <si>
    <t xml:space="preserve">Skiff </t>
  </si>
  <si>
    <t>Spartacus CL</t>
  </si>
  <si>
    <t>G124</t>
  </si>
  <si>
    <t>Stellar ND</t>
  </si>
  <si>
    <t xml:space="preserve">Stirling </t>
  </si>
  <si>
    <t xml:space="preserve">Tallon </t>
  </si>
  <si>
    <t xml:space="preserve">Tantangara </t>
  </si>
  <si>
    <t xml:space="preserve">Urambie </t>
  </si>
  <si>
    <t>WA8964</t>
  </si>
  <si>
    <t>WI2868 (Barque)</t>
  </si>
  <si>
    <t>*</t>
  </si>
  <si>
    <r>
      <t>W</t>
    </r>
    <r>
      <rPr>
        <i/>
        <vertAlign val="superscript"/>
        <sz val="10"/>
        <color rgb="FF000000"/>
        <rFont val="Times New Roman"/>
        <family val="1"/>
      </rPr>
      <t>2</t>
    </r>
  </si>
  <si>
    <r>
      <t>S</t>
    </r>
    <r>
      <rPr>
        <i/>
        <vertAlign val="superscript"/>
        <sz val="10"/>
        <color theme="1"/>
        <rFont val="Times New Roman"/>
        <family val="1"/>
      </rPr>
      <t>2</t>
    </r>
  </si>
  <si>
    <t>TGW.HTI, thousand-grain weight heat tolerance index; GP.HTI, grain plumpness heat tolerance index; and Ret.HTI, retention heat tolerance index.</t>
  </si>
  <si>
    <t>The class describes the mean HTI across delayed sown environments. See the following table for class calculations and explanations.</t>
  </si>
  <si>
    <r>
      <rPr>
        <b/>
        <sz val="10"/>
        <color theme="1"/>
        <rFont val="Times New Roman"/>
        <family val="1"/>
      </rPr>
      <t>Table S4.</t>
    </r>
    <r>
      <rPr>
        <sz val="10"/>
        <color theme="1"/>
        <rFont val="Times New Roman"/>
        <family val="1"/>
      </rPr>
      <t xml:space="preserve"> Mean heat tolerance index (HTI), standard error of the mean for HTI (SE), and the stability parameters (environmental variance,</t>
    </r>
    <r>
      <rPr>
        <i/>
        <sz val="10"/>
        <color theme="1"/>
        <rFont val="Times New Roman"/>
        <family val="1"/>
      </rPr>
      <t xml:space="preserve"> S</t>
    </r>
    <r>
      <rPr>
        <i/>
        <vertAlign val="superscript"/>
        <sz val="10"/>
        <color theme="1"/>
        <rFont val="Times New Roman"/>
        <family val="1"/>
      </rPr>
      <t>2</t>
    </r>
    <r>
      <rPr>
        <i/>
        <sz val="10"/>
        <color theme="1"/>
        <rFont val="Times New Roman"/>
        <family val="1"/>
      </rPr>
      <t>,</t>
    </r>
    <r>
      <rPr>
        <sz val="10"/>
        <color theme="1"/>
        <rFont val="Times New Roman"/>
        <family val="1"/>
      </rPr>
      <t xml:space="preserve"> and Wricke’s ecovalence, </t>
    </r>
    <r>
      <rPr>
        <i/>
        <sz val="10"/>
        <color theme="1"/>
        <rFont val="Times New Roman"/>
        <family val="1"/>
      </rPr>
      <t>W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) of 150 barley genotypes. </t>
    </r>
  </si>
  <si>
    <r>
      <rPr>
        <sz val="10"/>
        <color rgb="FFFF0000"/>
        <rFont val="Times New Roman"/>
        <family val="1"/>
      </rPr>
      <t>*</t>
    </r>
    <r>
      <rPr>
        <sz val="10"/>
        <color theme="1"/>
        <rFont val="Times New Roman"/>
        <family val="1"/>
      </rPr>
      <t xml:space="preserve"> indicates HTI and stability have not been calculated as the genotype was not sown in enough environments</t>
    </r>
  </si>
  <si>
    <r>
      <rPr>
        <b/>
        <sz val="10"/>
        <color theme="1"/>
        <rFont val="Times New Roman"/>
        <family val="1"/>
      </rPr>
      <t>Note:</t>
    </r>
    <r>
      <rPr>
        <sz val="10"/>
        <color theme="1"/>
        <rFont val="Times New Roman"/>
        <family val="1"/>
      </rPr>
      <t xml:space="preserve"> a higher HTI value is favourable as it indicates a higher heat tolerance level, whereas lower stability values indicate higher stability and thus are more favour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+0.00_ ;[Red]\-0.00\ 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FF"/>
      <name val="Times New Roman"/>
      <family val="1"/>
    </font>
    <font>
      <i/>
      <sz val="10"/>
      <color rgb="FF000000"/>
      <name val="Times New Roman"/>
      <family val="1"/>
    </font>
    <font>
      <i/>
      <vertAlign val="superscript"/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164" fontId="1" fillId="0" borderId="0" xfId="0" applyNumberFormat="1" applyFont="1" applyFill="1" applyAlignment="1">
      <alignment vertical="center"/>
    </xf>
    <xf numFmtId="2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164" fontId="5" fillId="0" borderId="0" xfId="0" applyNumberFormat="1" applyFont="1" applyFill="1" applyAlignment="1">
      <alignment vertical="center"/>
    </xf>
    <xf numFmtId="2" fontId="5" fillId="0" borderId="0" xfId="0" applyNumberFormat="1" applyFont="1" applyFill="1" applyAlignment="1">
      <alignment vertical="center"/>
    </xf>
    <xf numFmtId="16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2" fontId="5" fillId="0" borderId="0" xfId="0" applyNumberFormat="1" applyFont="1" applyAlignment="1">
      <alignment vertical="center"/>
    </xf>
    <xf numFmtId="164" fontId="1" fillId="0" borderId="3" xfId="0" applyNumberFormat="1" applyFont="1" applyFill="1" applyBorder="1" applyAlignment="1">
      <alignment vertical="center"/>
    </xf>
    <xf numFmtId="2" fontId="1" fillId="0" borderId="3" xfId="0" applyNumberFormat="1" applyFont="1" applyFill="1" applyBorder="1" applyAlignment="1">
      <alignment vertical="center"/>
    </xf>
    <xf numFmtId="2" fontId="3" fillId="0" borderId="3" xfId="0" applyNumberFormat="1" applyFont="1" applyBorder="1" applyAlignment="1">
      <alignment vertical="center"/>
    </xf>
    <xf numFmtId="2" fontId="7" fillId="0" borderId="3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9" fillId="0" borderId="3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workbookViewId="0">
      <selection activeCell="A4" sqref="A4"/>
    </sheetView>
  </sheetViews>
  <sheetFormatPr defaultColWidth="9.1796875" defaultRowHeight="15" customHeight="1" x14ac:dyDescent="0.35"/>
  <cols>
    <col min="1" max="1" width="13.81640625" style="2" customWidth="1"/>
    <col min="2" max="2" width="23.453125" style="2" customWidth="1"/>
    <col min="3" max="3" width="40.26953125" style="2" customWidth="1"/>
    <col min="4" max="16384" width="9.1796875" style="2"/>
  </cols>
  <sheetData>
    <row r="1" spans="1:12" ht="15" customHeight="1" x14ac:dyDescent="0.35">
      <c r="A1" s="20" t="s">
        <v>354</v>
      </c>
    </row>
    <row r="2" spans="1:12" ht="15" customHeight="1" x14ac:dyDescent="0.35">
      <c r="A2" s="2" t="s">
        <v>352</v>
      </c>
    </row>
    <row r="3" spans="1:12" ht="15" customHeight="1" x14ac:dyDescent="0.35">
      <c r="A3" s="2" t="s">
        <v>353</v>
      </c>
      <c r="B3" s="3"/>
    </row>
    <row r="4" spans="1:12" ht="15" customHeight="1" x14ac:dyDescent="0.35">
      <c r="A4" s="2" t="s">
        <v>356</v>
      </c>
      <c r="L4" s="4"/>
    </row>
    <row r="5" spans="1:12" ht="15" customHeight="1" x14ac:dyDescent="0.35">
      <c r="A5" s="2" t="s">
        <v>355</v>
      </c>
    </row>
    <row r="7" spans="1:12" ht="15" customHeight="1" thickBot="1" x14ac:dyDescent="0.4">
      <c r="A7" s="2" t="s">
        <v>293</v>
      </c>
    </row>
    <row r="8" spans="1:12" ht="15" customHeight="1" thickTop="1" thickBot="1" x14ac:dyDescent="0.4">
      <c r="A8" s="5" t="s">
        <v>273</v>
      </c>
      <c r="B8" s="5" t="s">
        <v>274</v>
      </c>
      <c r="C8" s="5" t="s">
        <v>292</v>
      </c>
    </row>
    <row r="9" spans="1:12" ht="15" customHeight="1" x14ac:dyDescent="0.35">
      <c r="A9" s="2">
        <v>1</v>
      </c>
      <c r="B9" s="2" t="s">
        <v>285</v>
      </c>
      <c r="C9" s="2" t="s">
        <v>278</v>
      </c>
    </row>
    <row r="10" spans="1:12" ht="15" customHeight="1" x14ac:dyDescent="0.35">
      <c r="A10" s="2">
        <v>2</v>
      </c>
      <c r="B10" s="2" t="s">
        <v>286</v>
      </c>
      <c r="C10" s="2" t="s">
        <v>279</v>
      </c>
    </row>
    <row r="11" spans="1:12" ht="15" customHeight="1" x14ac:dyDescent="0.35">
      <c r="A11" s="2">
        <v>3</v>
      </c>
      <c r="B11" s="2" t="s">
        <v>287</v>
      </c>
      <c r="C11" s="2" t="s">
        <v>280</v>
      </c>
    </row>
    <row r="12" spans="1:12" ht="15" customHeight="1" x14ac:dyDescent="0.35">
      <c r="A12" s="2">
        <v>4</v>
      </c>
      <c r="B12" s="2" t="s">
        <v>288</v>
      </c>
      <c r="C12" s="2" t="s">
        <v>281</v>
      </c>
    </row>
    <row r="13" spans="1:12" ht="15" customHeight="1" x14ac:dyDescent="0.35">
      <c r="A13" s="2">
        <v>5</v>
      </c>
      <c r="B13" s="2" t="s">
        <v>289</v>
      </c>
      <c r="C13" s="2" t="s">
        <v>282</v>
      </c>
    </row>
    <row r="14" spans="1:12" ht="15" customHeight="1" x14ac:dyDescent="0.35">
      <c r="A14" s="2">
        <v>6</v>
      </c>
      <c r="B14" s="2" t="s">
        <v>290</v>
      </c>
      <c r="C14" s="2" t="s">
        <v>283</v>
      </c>
    </row>
    <row r="15" spans="1:12" ht="15" customHeight="1" thickBot="1" x14ac:dyDescent="0.4">
      <c r="A15" s="6">
        <v>7</v>
      </c>
      <c r="B15" s="6" t="s">
        <v>291</v>
      </c>
      <c r="C15" s="6" t="s">
        <v>284</v>
      </c>
    </row>
    <row r="16" spans="1:12" ht="15" customHeight="1" thickTop="1" x14ac:dyDescent="0.35">
      <c r="A16" s="2" t="s">
        <v>275</v>
      </c>
    </row>
    <row r="17" spans="1:3" ht="15" customHeight="1" x14ac:dyDescent="0.35">
      <c r="A17" s="2" t="s">
        <v>276</v>
      </c>
    </row>
    <row r="18" spans="1:3" ht="15" customHeight="1" x14ac:dyDescent="0.35">
      <c r="A18" s="2" t="s">
        <v>277</v>
      </c>
    </row>
    <row r="21" spans="1:3" ht="15" customHeight="1" x14ac:dyDescent="0.35">
      <c r="A21" s="4"/>
      <c r="B21" s="4"/>
      <c r="C21" s="4"/>
    </row>
    <row r="22" spans="1:3" ht="15" customHeight="1" x14ac:dyDescent="0.35">
      <c r="A22" s="4"/>
      <c r="B22" s="4"/>
      <c r="C22" s="4"/>
    </row>
  </sheetData>
  <conditionalFormatting sqref="A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8"/>
  <sheetViews>
    <sheetView workbookViewId="0">
      <selection activeCell="H1" sqref="H1"/>
    </sheetView>
  </sheetViews>
  <sheetFormatPr defaultColWidth="9.1796875" defaultRowHeight="15" customHeight="1" x14ac:dyDescent="0.35"/>
  <cols>
    <col min="1" max="1" width="14.26953125" style="2" customWidth="1"/>
    <col min="2" max="2" width="16" style="2" customWidth="1"/>
    <col min="3" max="3" width="10.7265625" style="12" customWidth="1"/>
    <col min="4" max="6" width="10.7265625" style="13" customWidth="1"/>
    <col min="7" max="7" width="10.7265625" style="2" customWidth="1"/>
    <col min="8" max="16384" width="9.1796875" style="2"/>
  </cols>
  <sheetData>
    <row r="1" spans="1:7" ht="15" customHeight="1" thickBot="1" x14ac:dyDescent="0.4">
      <c r="A1" s="21" t="s">
        <v>259</v>
      </c>
      <c r="B1" s="21" t="s">
        <v>258</v>
      </c>
      <c r="C1" s="15" t="s">
        <v>263</v>
      </c>
      <c r="D1" s="16" t="s">
        <v>0</v>
      </c>
      <c r="E1" s="17" t="s">
        <v>351</v>
      </c>
      <c r="F1" s="18" t="s">
        <v>350</v>
      </c>
      <c r="G1" s="19" t="s">
        <v>262</v>
      </c>
    </row>
    <row r="2" spans="1:7" ht="15" customHeight="1" x14ac:dyDescent="0.35">
      <c r="A2" s="9" t="s">
        <v>2</v>
      </c>
      <c r="B2" s="9" t="s">
        <v>1</v>
      </c>
      <c r="C2" s="7">
        <v>0.81576348816666666</v>
      </c>
      <c r="D2" s="8">
        <v>0.238757729244927</v>
      </c>
      <c r="E2" s="8">
        <v>0.34203151964516454</v>
      </c>
      <c r="F2" s="8">
        <v>1.7101575982780175</v>
      </c>
      <c r="G2" s="2" t="s">
        <v>269</v>
      </c>
    </row>
    <row r="3" spans="1:7" ht="15" customHeight="1" x14ac:dyDescent="0.35">
      <c r="A3" s="9" t="s">
        <v>4</v>
      </c>
      <c r="B3" s="9" t="s">
        <v>3</v>
      </c>
      <c r="C3" s="7">
        <v>0.5604486555</v>
      </c>
      <c r="D3" s="8">
        <v>0.39722175739144838</v>
      </c>
      <c r="E3" s="8">
        <v>0.94671074727090399</v>
      </c>
      <c r="F3" s="8">
        <v>4.7335537364246623</v>
      </c>
      <c r="G3" s="2" t="s">
        <v>266</v>
      </c>
    </row>
    <row r="4" spans="1:7" ht="15" customHeight="1" x14ac:dyDescent="0.35">
      <c r="A4" s="9" t="s">
        <v>6</v>
      </c>
      <c r="B4" s="9" t="s">
        <v>5</v>
      </c>
      <c r="C4" s="7">
        <v>0.28454937366666672</v>
      </c>
      <c r="D4" s="8">
        <v>0.4258158381128952</v>
      </c>
      <c r="E4" s="8">
        <v>1.087914767926724</v>
      </c>
      <c r="F4" s="8">
        <v>5.4395738396955338</v>
      </c>
      <c r="G4" s="2" t="s">
        <v>268</v>
      </c>
    </row>
    <row r="5" spans="1:7" ht="15" customHeight="1" x14ac:dyDescent="0.35">
      <c r="A5" s="9" t="s">
        <v>8</v>
      </c>
      <c r="B5" s="9" t="s">
        <v>7</v>
      </c>
      <c r="C5" s="7">
        <v>-0.11604185966666664</v>
      </c>
      <c r="D5" s="8">
        <v>0.28950817297053649</v>
      </c>
      <c r="E5" s="8">
        <v>0.50288989330042855</v>
      </c>
      <c r="F5" s="8">
        <v>2.5144494665490051</v>
      </c>
      <c r="G5" s="2" t="s">
        <v>268</v>
      </c>
    </row>
    <row r="6" spans="1:7" ht="15" customHeight="1" x14ac:dyDescent="0.35">
      <c r="A6" s="9" t="s">
        <v>294</v>
      </c>
      <c r="B6" s="2" t="s">
        <v>295</v>
      </c>
      <c r="C6" s="10" t="s">
        <v>349</v>
      </c>
      <c r="D6" s="11" t="s">
        <v>349</v>
      </c>
      <c r="E6" s="11" t="s">
        <v>349</v>
      </c>
      <c r="F6" s="11" t="s">
        <v>349</v>
      </c>
      <c r="G6" s="1" t="s">
        <v>349</v>
      </c>
    </row>
    <row r="7" spans="1:7" ht="15" customHeight="1" x14ac:dyDescent="0.35">
      <c r="A7" s="9" t="s">
        <v>10</v>
      </c>
      <c r="B7" s="9" t="s">
        <v>9</v>
      </c>
      <c r="C7" s="7">
        <v>5.181198500000002E-3</v>
      </c>
      <c r="D7" s="8">
        <v>0.26224886709058459</v>
      </c>
      <c r="E7" s="8">
        <v>0.41264680974177043</v>
      </c>
      <c r="F7" s="8">
        <v>2.0632340487269865</v>
      </c>
      <c r="G7" s="2" t="s">
        <v>268</v>
      </c>
    </row>
    <row r="8" spans="1:7" ht="15" customHeight="1" x14ac:dyDescent="0.35">
      <c r="A8" s="9" t="s">
        <v>12</v>
      </c>
      <c r="B8" s="9" t="s">
        <v>11</v>
      </c>
      <c r="C8" s="7">
        <v>7.980166166666669E-2</v>
      </c>
      <c r="D8" s="8">
        <v>0.15194939945676539</v>
      </c>
      <c r="E8" s="8">
        <v>0.13853171997162989</v>
      </c>
      <c r="F8" s="8">
        <v>0.69265859987550638</v>
      </c>
      <c r="G8" s="2" t="s">
        <v>268</v>
      </c>
    </row>
    <row r="9" spans="1:7" ht="15" customHeight="1" x14ac:dyDescent="0.35">
      <c r="A9" s="9" t="s">
        <v>14</v>
      </c>
      <c r="B9" s="9" t="s">
        <v>13</v>
      </c>
      <c r="C9" s="7">
        <v>0.77127824516666665</v>
      </c>
      <c r="D9" s="8">
        <v>0.29326240893933037</v>
      </c>
      <c r="E9" s="8">
        <v>0.51601704298139384</v>
      </c>
      <c r="F9" s="8">
        <v>2.580085214945429</v>
      </c>
      <c r="G9" s="2" t="s">
        <v>269</v>
      </c>
    </row>
    <row r="10" spans="1:7" ht="15" customHeight="1" x14ac:dyDescent="0.35">
      <c r="A10" s="9" t="s">
        <v>296</v>
      </c>
      <c r="B10" s="2" t="s">
        <v>297</v>
      </c>
      <c r="C10" s="10" t="s">
        <v>349</v>
      </c>
      <c r="D10" s="11" t="s">
        <v>349</v>
      </c>
      <c r="E10" s="11" t="s">
        <v>349</v>
      </c>
      <c r="F10" s="11" t="s">
        <v>349</v>
      </c>
      <c r="G10" s="1" t="s">
        <v>349</v>
      </c>
    </row>
    <row r="11" spans="1:7" ht="15" customHeight="1" x14ac:dyDescent="0.35">
      <c r="A11" s="9" t="s">
        <v>16</v>
      </c>
      <c r="B11" s="9" t="s">
        <v>15</v>
      </c>
      <c r="C11" s="7">
        <v>-0.16818424816666666</v>
      </c>
      <c r="D11" s="8">
        <v>0.1869631819309128</v>
      </c>
      <c r="E11" s="8">
        <v>0.20973138838638955</v>
      </c>
      <c r="F11" s="8">
        <v>1.0486569419401897</v>
      </c>
      <c r="G11" s="2" t="s">
        <v>268</v>
      </c>
    </row>
    <row r="12" spans="1:7" ht="15" customHeight="1" x14ac:dyDescent="0.35">
      <c r="A12" s="9" t="s">
        <v>298</v>
      </c>
      <c r="B12" s="2" t="s">
        <v>299</v>
      </c>
      <c r="C12" s="10" t="s">
        <v>349</v>
      </c>
      <c r="D12" s="11" t="s">
        <v>349</v>
      </c>
      <c r="E12" s="11" t="s">
        <v>349</v>
      </c>
      <c r="F12" s="11" t="s">
        <v>349</v>
      </c>
      <c r="G12" s="1" t="s">
        <v>349</v>
      </c>
    </row>
    <row r="13" spans="1:7" ht="15" customHeight="1" x14ac:dyDescent="0.35">
      <c r="A13" s="9" t="s">
        <v>18</v>
      </c>
      <c r="B13" s="9" t="s">
        <v>17</v>
      </c>
      <c r="C13" s="7">
        <v>0.85562874050000015</v>
      </c>
      <c r="D13" s="8">
        <v>0.43726481641956588</v>
      </c>
      <c r="E13" s="8">
        <v>1.1472031180706197</v>
      </c>
      <c r="F13" s="8">
        <v>5.7360155903141266</v>
      </c>
      <c r="G13" s="2" t="s">
        <v>269</v>
      </c>
    </row>
    <row r="14" spans="1:7" ht="15" customHeight="1" x14ac:dyDescent="0.35">
      <c r="A14" s="9" t="s">
        <v>20</v>
      </c>
      <c r="B14" s="9" t="s">
        <v>19</v>
      </c>
      <c r="C14" s="7">
        <v>0.80217907383333331</v>
      </c>
      <c r="D14" s="8">
        <v>0.11245355098696758</v>
      </c>
      <c r="E14" s="8">
        <v>7.5874806777471021E-2</v>
      </c>
      <c r="F14" s="8">
        <v>0.37937403386441426</v>
      </c>
      <c r="G14" s="2" t="s">
        <v>269</v>
      </c>
    </row>
    <row r="15" spans="1:7" ht="15" customHeight="1" x14ac:dyDescent="0.35">
      <c r="A15" s="9" t="s">
        <v>22</v>
      </c>
      <c r="B15" s="9" t="s">
        <v>21</v>
      </c>
      <c r="C15" s="7">
        <v>0.21260946816666668</v>
      </c>
      <c r="D15" s="8">
        <v>0.2736482905839252</v>
      </c>
      <c r="E15" s="8">
        <v>0.44930032163702627</v>
      </c>
      <c r="F15" s="8">
        <v>2.2465016082062674</v>
      </c>
      <c r="G15" s="2" t="s">
        <v>268</v>
      </c>
    </row>
    <row r="16" spans="1:7" ht="15" customHeight="1" x14ac:dyDescent="0.35">
      <c r="A16" s="9" t="s">
        <v>300</v>
      </c>
      <c r="B16" s="9" t="s">
        <v>301</v>
      </c>
      <c r="C16" s="10" t="s">
        <v>349</v>
      </c>
      <c r="D16" s="11" t="s">
        <v>349</v>
      </c>
      <c r="E16" s="11" t="s">
        <v>349</v>
      </c>
      <c r="F16" s="11" t="s">
        <v>349</v>
      </c>
      <c r="G16" s="1" t="s">
        <v>349</v>
      </c>
    </row>
    <row r="17" spans="1:7" ht="15" customHeight="1" x14ac:dyDescent="0.35">
      <c r="A17" s="9" t="s">
        <v>24</v>
      </c>
      <c r="B17" s="9" t="s">
        <v>23</v>
      </c>
      <c r="C17" s="7">
        <v>0.91997445916666665</v>
      </c>
      <c r="D17" s="8">
        <v>0.31891313493813256</v>
      </c>
      <c r="E17" s="8">
        <v>0.610233525816405</v>
      </c>
      <c r="F17" s="8">
        <v>3.0511676290960299</v>
      </c>
      <c r="G17" s="2" t="s">
        <v>269</v>
      </c>
    </row>
    <row r="18" spans="1:7" ht="15" customHeight="1" x14ac:dyDescent="0.35">
      <c r="A18" s="9" t="s">
        <v>302</v>
      </c>
      <c r="B18" s="2" t="s">
        <v>303</v>
      </c>
      <c r="C18" s="10" t="s">
        <v>349</v>
      </c>
      <c r="D18" s="11" t="s">
        <v>349</v>
      </c>
      <c r="E18" s="11" t="s">
        <v>349</v>
      </c>
      <c r="F18" s="11" t="s">
        <v>349</v>
      </c>
      <c r="G18" s="1" t="s">
        <v>349</v>
      </c>
    </row>
    <row r="19" spans="1:7" ht="15" customHeight="1" x14ac:dyDescent="0.35">
      <c r="A19" s="9" t="s">
        <v>26</v>
      </c>
      <c r="B19" s="9" t="s">
        <v>25</v>
      </c>
      <c r="C19" s="7">
        <v>-0.56754079166666671</v>
      </c>
      <c r="D19" s="8">
        <v>0.32605559159657937</v>
      </c>
      <c r="E19" s="8">
        <v>0.63787349286837236</v>
      </c>
      <c r="F19" s="8">
        <v>3.1893674643768466</v>
      </c>
      <c r="G19" s="2" t="s">
        <v>267</v>
      </c>
    </row>
    <row r="20" spans="1:7" ht="15" customHeight="1" x14ac:dyDescent="0.35">
      <c r="A20" s="9" t="s">
        <v>28</v>
      </c>
      <c r="B20" s="9" t="s">
        <v>27</v>
      </c>
      <c r="C20" s="7">
        <v>-0.23330489950000002</v>
      </c>
      <c r="D20" s="8">
        <v>7.1292272146808985E-2</v>
      </c>
      <c r="E20" s="8">
        <v>3.0495528407128065E-2</v>
      </c>
      <c r="F20" s="8">
        <v>0.1524776420277173</v>
      </c>
      <c r="G20" s="2" t="s">
        <v>268</v>
      </c>
    </row>
    <row r="21" spans="1:7" ht="15" customHeight="1" x14ac:dyDescent="0.35">
      <c r="A21" s="9" t="s">
        <v>30</v>
      </c>
      <c r="B21" s="9" t="s">
        <v>29</v>
      </c>
      <c r="C21" s="7">
        <v>-4.3856272333333314E-2</v>
      </c>
      <c r="D21" s="8">
        <v>0.48477688835755195</v>
      </c>
      <c r="E21" s="8">
        <v>1.4100517889137818</v>
      </c>
      <c r="F21" s="8">
        <v>7.0502589445701176</v>
      </c>
      <c r="G21" s="2" t="s">
        <v>268</v>
      </c>
    </row>
    <row r="22" spans="1:7" ht="15" customHeight="1" x14ac:dyDescent="0.35">
      <c r="A22" s="9" t="s">
        <v>32</v>
      </c>
      <c r="B22" s="9" t="s">
        <v>31</v>
      </c>
      <c r="C22" s="7">
        <v>-0.77967915916666675</v>
      </c>
      <c r="D22" s="8">
        <v>0.21415576076633983</v>
      </c>
      <c r="E22" s="8">
        <v>0.27517613921645856</v>
      </c>
      <c r="F22" s="8">
        <v>1.3758806961005883</v>
      </c>
      <c r="G22" s="2" t="s">
        <v>270</v>
      </c>
    </row>
    <row r="23" spans="1:7" ht="15" customHeight="1" x14ac:dyDescent="0.35">
      <c r="A23" s="9" t="s">
        <v>34</v>
      </c>
      <c r="B23" s="9" t="s">
        <v>33</v>
      </c>
      <c r="C23" s="7">
        <v>-0.30567724966666676</v>
      </c>
      <c r="D23" s="8">
        <v>0.71660297401779183</v>
      </c>
      <c r="E23" s="8">
        <v>3.0811189342268648</v>
      </c>
      <c r="F23" s="8">
        <v>15.405594671074269</v>
      </c>
      <c r="G23" s="2" t="s">
        <v>268</v>
      </c>
    </row>
    <row r="24" spans="1:7" ht="15" customHeight="1" x14ac:dyDescent="0.35">
      <c r="A24" s="9" t="s">
        <v>36</v>
      </c>
      <c r="B24" s="9" t="s">
        <v>35</v>
      </c>
      <c r="C24" s="7">
        <v>-0.20406827866666669</v>
      </c>
      <c r="D24" s="8">
        <v>0.18390704075668718</v>
      </c>
      <c r="E24" s="8">
        <v>0.20293079783929083</v>
      </c>
      <c r="F24" s="8">
        <v>1.0146539891880388</v>
      </c>
      <c r="G24" s="2" t="s">
        <v>268</v>
      </c>
    </row>
    <row r="25" spans="1:7" ht="15" customHeight="1" x14ac:dyDescent="0.35">
      <c r="A25" s="9" t="s">
        <v>38</v>
      </c>
      <c r="B25" s="9" t="s">
        <v>37</v>
      </c>
      <c r="C25" s="7">
        <v>-0.83945275766666649</v>
      </c>
      <c r="D25" s="8">
        <v>0.41017340690045756</v>
      </c>
      <c r="E25" s="8">
        <v>1.0094533423699694</v>
      </c>
      <c r="F25" s="8">
        <v>5.0472667118440331</v>
      </c>
      <c r="G25" s="2" t="s">
        <v>270</v>
      </c>
    </row>
    <row r="26" spans="1:7" ht="15" customHeight="1" x14ac:dyDescent="0.35">
      <c r="A26" s="9" t="s">
        <v>40</v>
      </c>
      <c r="B26" s="9" t="s">
        <v>39</v>
      </c>
      <c r="C26" s="7">
        <v>0.96695586216666662</v>
      </c>
      <c r="D26" s="8">
        <v>0.29301994355262073</v>
      </c>
      <c r="E26" s="8">
        <v>0.51516412391748623</v>
      </c>
      <c r="F26" s="8">
        <v>2.5758206196501714</v>
      </c>
      <c r="G26" s="2" t="s">
        <v>269</v>
      </c>
    </row>
    <row r="27" spans="1:7" ht="15" customHeight="1" x14ac:dyDescent="0.35">
      <c r="A27" s="9" t="s">
        <v>41</v>
      </c>
      <c r="B27" s="9" t="s">
        <v>304</v>
      </c>
      <c r="C27" s="7">
        <v>0.19498046883333334</v>
      </c>
      <c r="D27" s="8">
        <v>0.17778825550644892</v>
      </c>
      <c r="E27" s="8">
        <v>0.18965198277615816</v>
      </c>
      <c r="F27" s="8">
        <v>0.94825991387992037</v>
      </c>
      <c r="G27" s="2" t="s">
        <v>268</v>
      </c>
    </row>
    <row r="28" spans="1:7" ht="15" customHeight="1" x14ac:dyDescent="0.35">
      <c r="A28" s="9" t="s">
        <v>43</v>
      </c>
      <c r="B28" s="9" t="s">
        <v>42</v>
      </c>
      <c r="C28" s="7">
        <v>0.73330182516666664</v>
      </c>
      <c r="D28" s="8">
        <v>0.23144844070151169</v>
      </c>
      <c r="E28" s="8">
        <v>0.32141028421896689</v>
      </c>
      <c r="F28" s="8">
        <v>1.6070514211009446</v>
      </c>
      <c r="G28" s="2" t="s">
        <v>269</v>
      </c>
    </row>
    <row r="29" spans="1:7" ht="15" customHeight="1" x14ac:dyDescent="0.35">
      <c r="A29" s="9" t="s">
        <v>45</v>
      </c>
      <c r="B29" s="9" t="s">
        <v>44</v>
      </c>
      <c r="C29" s="7">
        <v>-0.72106561133333325</v>
      </c>
      <c r="D29" s="8">
        <v>0.36853799435195816</v>
      </c>
      <c r="E29" s="8">
        <v>0.81492151968578364</v>
      </c>
      <c r="F29" s="8">
        <v>4.0746075984367156</v>
      </c>
      <c r="G29" s="2" t="s">
        <v>270</v>
      </c>
    </row>
    <row r="30" spans="1:7" ht="15" customHeight="1" x14ac:dyDescent="0.35">
      <c r="A30" s="9" t="s">
        <v>46</v>
      </c>
      <c r="B30" s="9" t="s">
        <v>305</v>
      </c>
      <c r="C30" s="7">
        <v>0.48496434150000001</v>
      </c>
      <c r="D30" s="8">
        <v>0.16645690739885999</v>
      </c>
      <c r="E30" s="8">
        <v>0.16624741212475588</v>
      </c>
      <c r="F30" s="8">
        <v>0.83123706063224079</v>
      </c>
      <c r="G30" s="2" t="s">
        <v>266</v>
      </c>
    </row>
    <row r="31" spans="1:7" ht="15" customHeight="1" x14ac:dyDescent="0.35">
      <c r="A31" s="9" t="s">
        <v>48</v>
      </c>
      <c r="B31" s="9" t="s">
        <v>47</v>
      </c>
      <c r="C31" s="7">
        <v>-1.3788167756666667</v>
      </c>
      <c r="D31" s="8">
        <v>0.2538166226552418</v>
      </c>
      <c r="E31" s="8">
        <v>0.38653726761668061</v>
      </c>
      <c r="F31" s="8">
        <v>1.9326863380698465</v>
      </c>
      <c r="G31" s="2" t="s">
        <v>270</v>
      </c>
    </row>
    <row r="32" spans="1:7" ht="15" customHeight="1" x14ac:dyDescent="0.35">
      <c r="A32" s="9" t="s">
        <v>50</v>
      </c>
      <c r="B32" s="9" t="s">
        <v>49</v>
      </c>
      <c r="C32" s="7">
        <v>-1.236241894</v>
      </c>
      <c r="D32" s="8">
        <v>0.22674331013599602</v>
      </c>
      <c r="E32" s="8">
        <v>0.30847517214857062</v>
      </c>
      <c r="F32" s="8">
        <v>1.5423758606957532</v>
      </c>
      <c r="G32" s="2" t="s">
        <v>270</v>
      </c>
    </row>
    <row r="33" spans="1:7" ht="15" customHeight="1" x14ac:dyDescent="0.35">
      <c r="A33" s="9" t="s">
        <v>52</v>
      </c>
      <c r="B33" s="9" t="s">
        <v>51</v>
      </c>
      <c r="C33" s="7">
        <v>-3.3876018000000015E-2</v>
      </c>
      <c r="D33" s="8">
        <v>0.16516380168382025</v>
      </c>
      <c r="E33" s="8">
        <v>0.16367448831991385</v>
      </c>
      <c r="F33" s="8">
        <v>0.81837244156338218</v>
      </c>
      <c r="G33" s="2" t="s">
        <v>268</v>
      </c>
    </row>
    <row r="34" spans="1:7" ht="15" customHeight="1" x14ac:dyDescent="0.35">
      <c r="A34" s="9" t="s">
        <v>53</v>
      </c>
      <c r="B34" s="9" t="s">
        <v>306</v>
      </c>
      <c r="C34" s="7">
        <v>0.13739446116666668</v>
      </c>
      <c r="D34" s="8">
        <v>0.25568526665913932</v>
      </c>
      <c r="E34" s="8">
        <v>0.39224973351933085</v>
      </c>
      <c r="F34" s="8">
        <v>1.9612486675640577</v>
      </c>
      <c r="G34" s="2" t="s">
        <v>268</v>
      </c>
    </row>
    <row r="35" spans="1:7" ht="15" customHeight="1" x14ac:dyDescent="0.35">
      <c r="A35" s="9" t="s">
        <v>55</v>
      </c>
      <c r="B35" s="9" t="s">
        <v>54</v>
      </c>
      <c r="C35" s="7">
        <v>-7.6336526666666753E-3</v>
      </c>
      <c r="D35" s="8">
        <v>0.2655345193159952</v>
      </c>
      <c r="E35" s="8">
        <v>0.4230514856902598</v>
      </c>
      <c r="F35" s="8">
        <v>2.1152574284337047</v>
      </c>
      <c r="G35" s="2" t="s">
        <v>268</v>
      </c>
    </row>
    <row r="36" spans="1:7" ht="15" customHeight="1" x14ac:dyDescent="0.35">
      <c r="A36" s="9" t="s">
        <v>57</v>
      </c>
      <c r="B36" s="9" t="s">
        <v>56</v>
      </c>
      <c r="C36" s="7">
        <v>0.1218058281666667</v>
      </c>
      <c r="D36" s="8">
        <v>0.16859026323212115</v>
      </c>
      <c r="E36" s="8">
        <v>0.1705360611400554</v>
      </c>
      <c r="F36" s="8">
        <v>0.85268030567188768</v>
      </c>
      <c r="G36" s="2" t="s">
        <v>268</v>
      </c>
    </row>
    <row r="37" spans="1:7" ht="15" customHeight="1" x14ac:dyDescent="0.35">
      <c r="A37" s="9" t="s">
        <v>59</v>
      </c>
      <c r="B37" s="9" t="s">
        <v>58</v>
      </c>
      <c r="C37" s="7">
        <v>0.99350751550000005</v>
      </c>
      <c r="D37" s="8">
        <v>0.38822291759512872</v>
      </c>
      <c r="E37" s="8">
        <v>0.90430220247644522</v>
      </c>
      <c r="F37" s="8">
        <v>4.5215110123567355</v>
      </c>
      <c r="G37" s="2" t="s">
        <v>269</v>
      </c>
    </row>
    <row r="38" spans="1:7" ht="15" customHeight="1" x14ac:dyDescent="0.35">
      <c r="A38" s="9" t="s">
        <v>61</v>
      </c>
      <c r="B38" s="9" t="s">
        <v>60</v>
      </c>
      <c r="C38" s="7">
        <v>-0.992103599</v>
      </c>
      <c r="D38" s="8">
        <v>0.24051168742510812</v>
      </c>
      <c r="E38" s="8">
        <v>0.34707523072843738</v>
      </c>
      <c r="F38" s="8">
        <v>1.7353761536617096</v>
      </c>
      <c r="G38" s="2" t="s">
        <v>270</v>
      </c>
    </row>
    <row r="39" spans="1:7" ht="15" customHeight="1" x14ac:dyDescent="0.35">
      <c r="A39" s="9" t="s">
        <v>63</v>
      </c>
      <c r="B39" s="9" t="s">
        <v>62</v>
      </c>
      <c r="C39" s="7">
        <v>-0.21073212283333334</v>
      </c>
      <c r="D39" s="8">
        <v>0.17783802736747187</v>
      </c>
      <c r="E39" s="8">
        <v>0.18975818386772206</v>
      </c>
      <c r="F39" s="8">
        <v>0.94879091932477877</v>
      </c>
      <c r="G39" s="2" t="s">
        <v>268</v>
      </c>
    </row>
    <row r="40" spans="1:7" ht="15" customHeight="1" x14ac:dyDescent="0.35">
      <c r="A40" s="9" t="s">
        <v>65</v>
      </c>
      <c r="B40" s="9" t="s">
        <v>64</v>
      </c>
      <c r="C40" s="7">
        <v>-0.99326993050000001</v>
      </c>
      <c r="D40" s="8">
        <v>0.33371702705197021</v>
      </c>
      <c r="E40" s="8">
        <v>0.6682023248664325</v>
      </c>
      <c r="F40" s="8">
        <v>3.3410116243138495</v>
      </c>
      <c r="G40" s="2" t="s">
        <v>270</v>
      </c>
    </row>
    <row r="41" spans="1:7" ht="15" customHeight="1" x14ac:dyDescent="0.35">
      <c r="A41" s="9" t="s">
        <v>66</v>
      </c>
      <c r="B41" s="9" t="s">
        <v>307</v>
      </c>
      <c r="C41" s="7">
        <v>0.62651232283333325</v>
      </c>
      <c r="D41" s="8">
        <v>0.17578868221972341</v>
      </c>
      <c r="E41" s="8">
        <v>0.18540996477928134</v>
      </c>
      <c r="F41" s="8">
        <v>0.92704982388105117</v>
      </c>
      <c r="G41" s="2" t="s">
        <v>266</v>
      </c>
    </row>
    <row r="42" spans="1:7" ht="15" customHeight="1" x14ac:dyDescent="0.35">
      <c r="A42" s="9" t="s">
        <v>67</v>
      </c>
      <c r="B42" s="9" t="s">
        <v>308</v>
      </c>
      <c r="C42" s="7">
        <v>0.18439361599999995</v>
      </c>
      <c r="D42" s="8">
        <v>0.26708156846699399</v>
      </c>
      <c r="E42" s="8">
        <v>0.42799538528873737</v>
      </c>
      <c r="F42" s="8">
        <v>2.1399769264941839</v>
      </c>
      <c r="G42" s="2" t="s">
        <v>268</v>
      </c>
    </row>
    <row r="43" spans="1:7" ht="15" customHeight="1" x14ac:dyDescent="0.35">
      <c r="A43" s="9" t="s">
        <v>69</v>
      </c>
      <c r="B43" s="9" t="s">
        <v>68</v>
      </c>
      <c r="C43" s="7">
        <v>0.24338920016666665</v>
      </c>
      <c r="D43" s="8">
        <v>0.21164163647711901</v>
      </c>
      <c r="E43" s="8">
        <v>0.26875309374427792</v>
      </c>
      <c r="F43" s="8">
        <v>1.3437654686967704</v>
      </c>
      <c r="G43" s="2" t="s">
        <v>268</v>
      </c>
    </row>
    <row r="44" spans="1:7" ht="15" customHeight="1" x14ac:dyDescent="0.35">
      <c r="A44" s="9" t="s">
        <v>71</v>
      </c>
      <c r="B44" s="9" t="s">
        <v>70</v>
      </c>
      <c r="C44" s="7">
        <v>-0.73106446899999999</v>
      </c>
      <c r="D44" s="8">
        <v>0.30941324322303859</v>
      </c>
      <c r="E44" s="8">
        <v>0.57441933049079497</v>
      </c>
      <c r="F44" s="8">
        <v>2.8720966524372042</v>
      </c>
      <c r="G44" s="2" t="s">
        <v>270</v>
      </c>
    </row>
    <row r="45" spans="1:7" ht="15" customHeight="1" x14ac:dyDescent="0.35">
      <c r="A45" s="9" t="s">
        <v>73</v>
      </c>
      <c r="B45" s="9" t="s">
        <v>72</v>
      </c>
      <c r="C45" s="7">
        <v>-0.4497959855</v>
      </c>
      <c r="D45" s="8">
        <v>0.29040249916602573</v>
      </c>
      <c r="E45" s="8">
        <v>0.50600166913124145</v>
      </c>
      <c r="F45" s="8">
        <v>2.5300083455889544</v>
      </c>
      <c r="G45" s="2" t="s">
        <v>267</v>
      </c>
    </row>
    <row r="46" spans="1:7" ht="15" customHeight="1" x14ac:dyDescent="0.35">
      <c r="A46" s="9" t="s">
        <v>75</v>
      </c>
      <c r="B46" s="9" t="s">
        <v>74</v>
      </c>
      <c r="C46" s="7">
        <v>5.3989584166666667E-2</v>
      </c>
      <c r="D46" s="8">
        <v>0.19887859360923291</v>
      </c>
      <c r="E46" s="8">
        <v>0.23731616997591845</v>
      </c>
      <c r="F46" s="8">
        <v>1.1865808498640773</v>
      </c>
      <c r="G46" s="2" t="s">
        <v>268</v>
      </c>
    </row>
    <row r="47" spans="1:7" ht="15" customHeight="1" x14ac:dyDescent="0.35">
      <c r="A47" s="9" t="s">
        <v>76</v>
      </c>
      <c r="B47" s="9" t="s">
        <v>309</v>
      </c>
      <c r="C47" s="7">
        <v>1.6363247011666668</v>
      </c>
      <c r="D47" s="8">
        <v>0.24021622601584977</v>
      </c>
      <c r="E47" s="8">
        <v>0.34622301144778672</v>
      </c>
      <c r="F47" s="8">
        <v>1.7311150572332439</v>
      </c>
      <c r="G47" s="2" t="s">
        <v>271</v>
      </c>
    </row>
    <row r="48" spans="1:7" ht="15" customHeight="1" x14ac:dyDescent="0.35">
      <c r="A48" s="9" t="s">
        <v>78</v>
      </c>
      <c r="B48" s="9" t="s">
        <v>77</v>
      </c>
      <c r="C48" s="7">
        <v>-0.51973764116666654</v>
      </c>
      <c r="D48" s="8">
        <v>0.24910802391321737</v>
      </c>
      <c r="E48" s="8">
        <v>0.3723288454676883</v>
      </c>
      <c r="F48" s="8">
        <v>1.8616442273138274</v>
      </c>
      <c r="G48" s="2" t="s">
        <v>267</v>
      </c>
    </row>
    <row r="49" spans="1:7" ht="15" customHeight="1" x14ac:dyDescent="0.35">
      <c r="A49" s="9" t="s">
        <v>80</v>
      </c>
      <c r="B49" s="9" t="s">
        <v>79</v>
      </c>
      <c r="C49" s="7">
        <v>0.10747315816666674</v>
      </c>
      <c r="D49" s="8">
        <v>0.38300642019156023</v>
      </c>
      <c r="E49" s="8">
        <v>0.88016350744772376</v>
      </c>
      <c r="F49" s="8">
        <v>4.4008175372161755</v>
      </c>
      <c r="G49" s="2" t="s">
        <v>268</v>
      </c>
    </row>
    <row r="50" spans="1:7" ht="15" customHeight="1" x14ac:dyDescent="0.35">
      <c r="A50" s="9" t="s">
        <v>81</v>
      </c>
      <c r="B50" s="9" t="s">
        <v>310</v>
      </c>
      <c r="C50" s="7">
        <v>0.68404644583333341</v>
      </c>
      <c r="D50" s="8">
        <v>0.21016929456132097</v>
      </c>
      <c r="E50" s="8">
        <v>0.26502679425841985</v>
      </c>
      <c r="F50" s="8">
        <v>1.3251339713193926</v>
      </c>
      <c r="G50" s="2" t="s">
        <v>266</v>
      </c>
    </row>
    <row r="51" spans="1:7" ht="15" customHeight="1" x14ac:dyDescent="0.35">
      <c r="A51" s="9" t="s">
        <v>83</v>
      </c>
      <c r="B51" s="9" t="s">
        <v>82</v>
      </c>
      <c r="C51" s="7">
        <v>-0.90476339099999981</v>
      </c>
      <c r="D51" s="8">
        <v>0.27123923656443438</v>
      </c>
      <c r="E51" s="8">
        <v>0.44142434071234266</v>
      </c>
      <c r="F51" s="8">
        <v>2.2071217035367954</v>
      </c>
      <c r="G51" s="2" t="s">
        <v>270</v>
      </c>
    </row>
    <row r="52" spans="1:7" ht="15" customHeight="1" x14ac:dyDescent="0.35">
      <c r="A52" s="9" t="s">
        <v>85</v>
      </c>
      <c r="B52" s="9" t="s">
        <v>84</v>
      </c>
      <c r="C52" s="7">
        <v>1.0876287150000001</v>
      </c>
      <c r="D52" s="8">
        <v>0.36701368739707269</v>
      </c>
      <c r="E52" s="8">
        <v>0.80819428042077734</v>
      </c>
      <c r="F52" s="8">
        <v>4.040971402121329</v>
      </c>
      <c r="G52" s="2" t="s">
        <v>269</v>
      </c>
    </row>
    <row r="53" spans="1:7" ht="15" customHeight="1" x14ac:dyDescent="0.35">
      <c r="A53" s="2" t="s">
        <v>311</v>
      </c>
      <c r="B53" s="2" t="s">
        <v>312</v>
      </c>
      <c r="C53" s="10" t="s">
        <v>349</v>
      </c>
      <c r="D53" s="11" t="s">
        <v>349</v>
      </c>
      <c r="E53" s="11" t="s">
        <v>349</v>
      </c>
      <c r="F53" s="11" t="s">
        <v>349</v>
      </c>
      <c r="G53" s="1" t="s">
        <v>349</v>
      </c>
    </row>
    <row r="54" spans="1:7" ht="15" customHeight="1" x14ac:dyDescent="0.35">
      <c r="A54" s="9" t="s">
        <v>87</v>
      </c>
      <c r="B54" s="9" t="s">
        <v>86</v>
      </c>
      <c r="C54" s="7">
        <v>0.22972741500000002</v>
      </c>
      <c r="D54" s="8">
        <v>0.1747744773536456</v>
      </c>
      <c r="E54" s="8">
        <v>0.18327670760543982</v>
      </c>
      <c r="F54" s="8">
        <v>0.91638353800508354</v>
      </c>
      <c r="G54" s="2" t="s">
        <v>268</v>
      </c>
    </row>
    <row r="55" spans="1:7" ht="15" customHeight="1" x14ac:dyDescent="0.35">
      <c r="A55" s="9" t="s">
        <v>89</v>
      </c>
      <c r="B55" s="9" t="s">
        <v>88</v>
      </c>
      <c r="C55" s="7">
        <v>0.34695028566666664</v>
      </c>
      <c r="D55" s="8">
        <v>0.12210706657788208</v>
      </c>
      <c r="E55" s="8">
        <v>8.9460814249531909E-2</v>
      </c>
      <c r="F55" s="8">
        <v>0.4473040712283019</v>
      </c>
      <c r="G55" s="2" t="s">
        <v>268</v>
      </c>
    </row>
    <row r="56" spans="1:7" ht="15" customHeight="1" x14ac:dyDescent="0.35">
      <c r="A56" s="9" t="s">
        <v>91</v>
      </c>
      <c r="B56" s="9" t="s">
        <v>90</v>
      </c>
      <c r="C56" s="7">
        <v>0.65305346599999992</v>
      </c>
      <c r="D56" s="8">
        <v>0.33067600498925448</v>
      </c>
      <c r="E56" s="8">
        <v>0.65607972165392026</v>
      </c>
      <c r="F56" s="8">
        <v>3.2803986083055232</v>
      </c>
      <c r="G56" s="2" t="s">
        <v>266</v>
      </c>
    </row>
    <row r="57" spans="1:7" ht="15" customHeight="1" x14ac:dyDescent="0.35">
      <c r="A57" s="9" t="s">
        <v>93</v>
      </c>
      <c r="B57" s="9" t="s">
        <v>92</v>
      </c>
      <c r="C57" s="7">
        <v>-3.9563565666666599E-2</v>
      </c>
      <c r="D57" s="8">
        <v>0.53618731847061973</v>
      </c>
      <c r="E57" s="8">
        <v>1.7249810429322825</v>
      </c>
      <c r="F57" s="8">
        <v>8.6249052145784226</v>
      </c>
      <c r="G57" s="2" t="s">
        <v>268</v>
      </c>
    </row>
    <row r="58" spans="1:7" ht="15" customHeight="1" x14ac:dyDescent="0.35">
      <c r="A58" s="9" t="s">
        <v>95</v>
      </c>
      <c r="B58" s="9" t="s">
        <v>94</v>
      </c>
      <c r="C58" s="7">
        <v>-0.24322755116666661</v>
      </c>
      <c r="D58" s="8">
        <v>4.5803453039835865E-2</v>
      </c>
      <c r="E58" s="8">
        <v>1.2587737862234657E-2</v>
      </c>
      <c r="F58" s="8">
        <v>6.2938689310008594E-2</v>
      </c>
      <c r="G58" s="2" t="s">
        <v>268</v>
      </c>
    </row>
    <row r="59" spans="1:7" ht="15" customHeight="1" x14ac:dyDescent="0.35">
      <c r="A59" s="9" t="s">
        <v>96</v>
      </c>
      <c r="B59" s="9" t="s">
        <v>313</v>
      </c>
      <c r="C59" s="7">
        <v>0.30394520150000004</v>
      </c>
      <c r="D59" s="8">
        <v>9.7248227727016537E-2</v>
      </c>
      <c r="E59" s="8">
        <v>5.6743306776273969E-2</v>
      </c>
      <c r="F59" s="8">
        <v>0.28371653388051499</v>
      </c>
      <c r="G59" s="2" t="s">
        <v>268</v>
      </c>
    </row>
    <row r="60" spans="1:7" ht="15" customHeight="1" x14ac:dyDescent="0.35">
      <c r="A60" s="9" t="s">
        <v>98</v>
      </c>
      <c r="B60" s="9" t="s">
        <v>97</v>
      </c>
      <c r="C60" s="7">
        <v>-0.94151418483333338</v>
      </c>
      <c r="D60" s="8">
        <v>0.19967021386769715</v>
      </c>
      <c r="E60" s="8">
        <v>0.23920916583583166</v>
      </c>
      <c r="F60" s="8">
        <v>1.1960458291678893</v>
      </c>
      <c r="G60" s="2" t="s">
        <v>270</v>
      </c>
    </row>
    <row r="61" spans="1:7" ht="15" customHeight="1" x14ac:dyDescent="0.35">
      <c r="A61" s="9" t="s">
        <v>100</v>
      </c>
      <c r="B61" s="9" t="s">
        <v>99</v>
      </c>
      <c r="C61" s="7">
        <v>-1.5241317373333334</v>
      </c>
      <c r="D61" s="8">
        <v>0.3299971704208467</v>
      </c>
      <c r="E61" s="8">
        <v>0.6533887949145919</v>
      </c>
      <c r="F61" s="8">
        <v>3.2669439746298323</v>
      </c>
      <c r="G61" s="2" t="s">
        <v>272</v>
      </c>
    </row>
    <row r="62" spans="1:7" ht="15" customHeight="1" x14ac:dyDescent="0.35">
      <c r="A62" s="9" t="s">
        <v>101</v>
      </c>
      <c r="B62" s="9" t="s">
        <v>314</v>
      </c>
      <c r="C62" s="7">
        <v>-0.54864374233333335</v>
      </c>
      <c r="D62" s="8">
        <v>0.38068230105829021</v>
      </c>
      <c r="E62" s="8">
        <v>0.86951408603420788</v>
      </c>
      <c r="F62" s="8">
        <v>4.3475704301960247</v>
      </c>
      <c r="G62" s="2" t="s">
        <v>267</v>
      </c>
    </row>
    <row r="63" spans="1:7" ht="15" customHeight="1" x14ac:dyDescent="0.35">
      <c r="A63" s="9" t="s">
        <v>102</v>
      </c>
      <c r="B63" s="9" t="s">
        <v>315</v>
      </c>
      <c r="C63" s="7">
        <v>0.90900668616666669</v>
      </c>
      <c r="D63" s="8">
        <v>0.36602979096121607</v>
      </c>
      <c r="E63" s="8">
        <v>0.80386684722666923</v>
      </c>
      <c r="F63" s="8">
        <v>4.0193342361069799</v>
      </c>
      <c r="G63" s="2" t="s">
        <v>269</v>
      </c>
    </row>
    <row r="64" spans="1:7" ht="15" customHeight="1" x14ac:dyDescent="0.35">
      <c r="A64" s="9" t="s">
        <v>103</v>
      </c>
      <c r="B64" s="9" t="s">
        <v>316</v>
      </c>
      <c r="C64" s="7">
        <v>-1.1096479036666669</v>
      </c>
      <c r="D64" s="8">
        <v>0.11200228732747056</v>
      </c>
      <c r="E64" s="8">
        <v>7.5267074199512257E-2</v>
      </c>
      <c r="F64" s="8">
        <v>0.37633537097883429</v>
      </c>
      <c r="G64" s="2" t="s">
        <v>270</v>
      </c>
    </row>
    <row r="65" spans="1:7" ht="15" customHeight="1" x14ac:dyDescent="0.35">
      <c r="A65" s="9" t="s">
        <v>105</v>
      </c>
      <c r="B65" s="9" t="s">
        <v>104</v>
      </c>
      <c r="C65" s="7">
        <v>0.18934414799999991</v>
      </c>
      <c r="D65" s="8">
        <v>0.49051168631343572</v>
      </c>
      <c r="E65" s="8">
        <v>1.4436102864603018</v>
      </c>
      <c r="F65" s="8">
        <v>7.2180514323204434</v>
      </c>
      <c r="G65" s="2" t="s">
        <v>268</v>
      </c>
    </row>
    <row r="66" spans="1:7" ht="15" customHeight="1" x14ac:dyDescent="0.35">
      <c r="A66" s="9" t="s">
        <v>106</v>
      </c>
      <c r="B66" s="9" t="s">
        <v>317</v>
      </c>
      <c r="C66" s="7">
        <v>-0.74330915350000015</v>
      </c>
      <c r="D66" s="8">
        <v>0.22465553905675942</v>
      </c>
      <c r="E66" s="8">
        <v>0.30282066737329905</v>
      </c>
      <c r="F66" s="8">
        <v>1.5141033368657533</v>
      </c>
      <c r="G66" s="2" t="s">
        <v>270</v>
      </c>
    </row>
    <row r="67" spans="1:7" ht="15" customHeight="1" x14ac:dyDescent="0.35">
      <c r="A67" s="9" t="s">
        <v>107</v>
      </c>
      <c r="B67" s="9" t="s">
        <v>318</v>
      </c>
      <c r="C67" s="7">
        <v>1.6517463251666669</v>
      </c>
      <c r="D67" s="8">
        <v>0.23300317640128729</v>
      </c>
      <c r="E67" s="8">
        <v>0.32574288127853657</v>
      </c>
      <c r="F67" s="8">
        <v>1.6287144064016188</v>
      </c>
      <c r="G67" s="2" t="s">
        <v>271</v>
      </c>
    </row>
    <row r="68" spans="1:7" ht="15" customHeight="1" x14ac:dyDescent="0.35">
      <c r="A68" s="9" t="s">
        <v>109</v>
      </c>
      <c r="B68" s="9" t="s">
        <v>108</v>
      </c>
      <c r="C68" s="7">
        <v>-0.98556275550000005</v>
      </c>
      <c r="D68" s="8">
        <v>0.28586884299435461</v>
      </c>
      <c r="E68" s="8">
        <v>0.49032597236958581</v>
      </c>
      <c r="F68" s="8">
        <v>2.4516298618442391</v>
      </c>
      <c r="G68" s="2" t="s">
        <v>270</v>
      </c>
    </row>
    <row r="69" spans="1:7" ht="15" customHeight="1" x14ac:dyDescent="0.35">
      <c r="A69" s="9" t="s">
        <v>110</v>
      </c>
      <c r="B69" s="9" t="s">
        <v>319</v>
      </c>
      <c r="C69" s="7">
        <v>5.2784570000000324E-3</v>
      </c>
      <c r="D69" s="8">
        <v>0.41266725452417585</v>
      </c>
      <c r="E69" s="8">
        <v>1.0217655777391255</v>
      </c>
      <c r="F69" s="8">
        <v>5.108827888660608</v>
      </c>
      <c r="G69" s="2" t="s">
        <v>268</v>
      </c>
    </row>
    <row r="70" spans="1:7" ht="15" customHeight="1" x14ac:dyDescent="0.35">
      <c r="A70" s="9" t="s">
        <v>112</v>
      </c>
      <c r="B70" s="9" t="s">
        <v>111</v>
      </c>
      <c r="C70" s="7">
        <v>-0.12645451783333334</v>
      </c>
      <c r="D70" s="8">
        <v>0.19514063672289872</v>
      </c>
      <c r="E70" s="8">
        <v>0.2284792086037099</v>
      </c>
      <c r="F70" s="8">
        <v>1.1423960429880942</v>
      </c>
      <c r="G70" s="2" t="s">
        <v>268</v>
      </c>
    </row>
    <row r="71" spans="1:7" ht="15" customHeight="1" x14ac:dyDescent="0.35">
      <c r="A71" s="9" t="s">
        <v>114</v>
      </c>
      <c r="B71" s="9" t="s">
        <v>113</v>
      </c>
      <c r="C71" s="7">
        <v>0.99403802050000001</v>
      </c>
      <c r="D71" s="8">
        <v>0.4394251596249415</v>
      </c>
      <c r="E71" s="8">
        <v>1.1585668254684314</v>
      </c>
      <c r="F71" s="8">
        <v>5.7928341273979651</v>
      </c>
      <c r="G71" s="2" t="s">
        <v>269</v>
      </c>
    </row>
    <row r="72" spans="1:7" ht="15" customHeight="1" x14ac:dyDescent="0.35">
      <c r="A72" s="9" t="s">
        <v>116</v>
      </c>
      <c r="B72" s="9" t="s">
        <v>115</v>
      </c>
      <c r="C72" s="7">
        <v>-0.11882466899999999</v>
      </c>
      <c r="D72" s="8">
        <v>0.20478574322931725</v>
      </c>
      <c r="E72" s="8">
        <v>0.25162320377990316</v>
      </c>
      <c r="F72" s="8">
        <v>1.2581160189368905</v>
      </c>
      <c r="G72" s="2" t="s">
        <v>268</v>
      </c>
    </row>
    <row r="73" spans="1:7" ht="15" customHeight="1" x14ac:dyDescent="0.35">
      <c r="A73" s="9" t="s">
        <v>117</v>
      </c>
      <c r="B73" s="9" t="s">
        <v>320</v>
      </c>
      <c r="C73" s="7">
        <v>6.6258410000000004E-2</v>
      </c>
      <c r="D73" s="8">
        <v>0.40013814848028761</v>
      </c>
      <c r="E73" s="8">
        <v>0.96066322721539588</v>
      </c>
      <c r="F73" s="8">
        <v>4.80331613601673</v>
      </c>
      <c r="G73" s="2" t="s">
        <v>268</v>
      </c>
    </row>
    <row r="74" spans="1:7" ht="15" customHeight="1" x14ac:dyDescent="0.35">
      <c r="A74" s="9" t="s">
        <v>118</v>
      </c>
      <c r="B74" s="9" t="s">
        <v>321</v>
      </c>
      <c r="C74" s="7">
        <v>-0.4022349271666667</v>
      </c>
      <c r="D74" s="8">
        <v>0.23843655309069553</v>
      </c>
      <c r="E74" s="8">
        <v>0.34111193909863236</v>
      </c>
      <c r="F74" s="8">
        <v>1.7055596954540349</v>
      </c>
      <c r="G74" s="2" t="s">
        <v>267</v>
      </c>
    </row>
    <row r="75" spans="1:7" ht="15" customHeight="1" x14ac:dyDescent="0.35">
      <c r="A75" s="9" t="s">
        <v>119</v>
      </c>
      <c r="B75" s="9" t="s">
        <v>322</v>
      </c>
      <c r="C75" s="7">
        <v>-0.38480304766666662</v>
      </c>
      <c r="D75" s="8">
        <v>0.35157312372889887</v>
      </c>
      <c r="E75" s="8">
        <v>0.74162196797097368</v>
      </c>
      <c r="F75" s="8">
        <v>3.7081098398237073</v>
      </c>
      <c r="G75" s="2" t="s">
        <v>267</v>
      </c>
    </row>
    <row r="76" spans="1:7" ht="15" customHeight="1" x14ac:dyDescent="0.35">
      <c r="A76" s="9" t="s">
        <v>120</v>
      </c>
      <c r="B76" s="9" t="s">
        <v>323</v>
      </c>
      <c r="C76" s="7">
        <v>-0.68910745200000001</v>
      </c>
      <c r="D76" s="8">
        <v>0.27321157245344307</v>
      </c>
      <c r="E76" s="8">
        <v>0.44786737993489767</v>
      </c>
      <c r="F76" s="8">
        <v>2.2393368996985696</v>
      </c>
      <c r="G76" s="2" t="s">
        <v>267</v>
      </c>
    </row>
    <row r="77" spans="1:7" ht="15" customHeight="1" x14ac:dyDescent="0.35">
      <c r="A77" s="9" t="s">
        <v>121</v>
      </c>
      <c r="B77" s="9" t="s">
        <v>324</v>
      </c>
      <c r="C77" s="7">
        <v>-0.10195532716666666</v>
      </c>
      <c r="D77" s="8">
        <v>0.28291305960485758</v>
      </c>
      <c r="E77" s="8">
        <v>0.48023879576989004</v>
      </c>
      <c r="F77" s="8">
        <v>2.4011939788106305</v>
      </c>
      <c r="G77" s="2" t="s">
        <v>268</v>
      </c>
    </row>
    <row r="78" spans="1:7" ht="15" customHeight="1" x14ac:dyDescent="0.35">
      <c r="A78" s="9" t="s">
        <v>122</v>
      </c>
      <c r="B78" s="9" t="s">
        <v>325</v>
      </c>
      <c r="C78" s="7">
        <v>0.55830774299999997</v>
      </c>
      <c r="D78" s="8">
        <v>0.31632642981066333</v>
      </c>
      <c r="E78" s="8">
        <v>0.60037446118056303</v>
      </c>
      <c r="F78" s="8">
        <v>3.0018723059526833</v>
      </c>
      <c r="G78" s="2" t="s">
        <v>266</v>
      </c>
    </row>
    <row r="79" spans="1:7" ht="15" customHeight="1" x14ac:dyDescent="0.35">
      <c r="A79" s="9" t="s">
        <v>123</v>
      </c>
      <c r="B79" s="9" t="s">
        <v>326</v>
      </c>
      <c r="C79" s="7">
        <v>0.13218541349999999</v>
      </c>
      <c r="D79" s="8">
        <v>0.2574644105985342</v>
      </c>
      <c r="E79" s="8">
        <v>0.39772753634910352</v>
      </c>
      <c r="F79" s="8">
        <v>1.9886376817814875</v>
      </c>
      <c r="G79" s="2" t="s">
        <v>268</v>
      </c>
    </row>
    <row r="80" spans="1:7" ht="15" customHeight="1" x14ac:dyDescent="0.35">
      <c r="A80" s="9" t="s">
        <v>124</v>
      </c>
      <c r="B80" s="9" t="s">
        <v>327</v>
      </c>
      <c r="C80" s="7">
        <v>-1.1394724433333332</v>
      </c>
      <c r="D80" s="8">
        <v>0.22134176358998398</v>
      </c>
      <c r="E80" s="8">
        <v>0.2939530578547459</v>
      </c>
      <c r="F80" s="8">
        <v>1.4697652892781732</v>
      </c>
      <c r="G80" s="2" t="s">
        <v>270</v>
      </c>
    </row>
    <row r="81" spans="1:7" ht="15" customHeight="1" x14ac:dyDescent="0.35">
      <c r="A81" s="9" t="s">
        <v>126</v>
      </c>
      <c r="B81" s="9" t="s">
        <v>125</v>
      </c>
      <c r="C81" s="7">
        <v>-0.34743122433333334</v>
      </c>
      <c r="D81" s="8">
        <v>0.20414662600708838</v>
      </c>
      <c r="E81" s="8">
        <v>0.25005506946046807</v>
      </c>
      <c r="F81" s="8">
        <v>1.2502753472703441</v>
      </c>
      <c r="G81" s="2" t="s">
        <v>268</v>
      </c>
    </row>
    <row r="82" spans="1:7" ht="15" customHeight="1" x14ac:dyDescent="0.35">
      <c r="A82" s="9" t="s">
        <v>127</v>
      </c>
      <c r="B82" s="9" t="s">
        <v>328</v>
      </c>
      <c r="C82" s="7">
        <v>1.1355160881666666</v>
      </c>
      <c r="D82" s="8">
        <v>0.21337842125482515</v>
      </c>
      <c r="E82" s="8">
        <v>0.27318210394320946</v>
      </c>
      <c r="F82" s="8">
        <v>1.3659105197561614</v>
      </c>
      <c r="G82" s="2" t="s">
        <v>269</v>
      </c>
    </row>
    <row r="83" spans="1:7" ht="15" customHeight="1" x14ac:dyDescent="0.35">
      <c r="A83" s="9" t="s">
        <v>129</v>
      </c>
      <c r="B83" s="9" t="s">
        <v>128</v>
      </c>
      <c r="C83" s="7">
        <v>-0.67805684133333333</v>
      </c>
      <c r="D83" s="8">
        <v>0.31515989883142259</v>
      </c>
      <c r="E83" s="8">
        <v>0.59595457098859494</v>
      </c>
      <c r="F83" s="8">
        <v>2.979772854948707</v>
      </c>
      <c r="G83" s="2" t="s">
        <v>267</v>
      </c>
    </row>
    <row r="84" spans="1:7" ht="15" customHeight="1" x14ac:dyDescent="0.35">
      <c r="A84" s="9" t="s">
        <v>131</v>
      </c>
      <c r="B84" s="9" t="s">
        <v>130</v>
      </c>
      <c r="C84" s="7">
        <v>-0.45255460149999999</v>
      </c>
      <c r="D84" s="8">
        <v>0.26142505319300097</v>
      </c>
      <c r="E84" s="8">
        <v>0.41005835062178031</v>
      </c>
      <c r="F84" s="8">
        <v>2.0502917531151041</v>
      </c>
      <c r="G84" s="2" t="s">
        <v>267</v>
      </c>
    </row>
    <row r="85" spans="1:7" ht="15" customHeight="1" x14ac:dyDescent="0.35">
      <c r="A85" s="9" t="s">
        <v>133</v>
      </c>
      <c r="B85" s="9" t="s">
        <v>132</v>
      </c>
      <c r="C85" s="7">
        <v>-1.1594428333333285E-3</v>
      </c>
      <c r="D85" s="8">
        <v>0.14390914903422822</v>
      </c>
      <c r="E85" s="8">
        <v>0.12425905905453424</v>
      </c>
      <c r="F85" s="8">
        <v>0.62129529525219118</v>
      </c>
      <c r="G85" s="2" t="s">
        <v>268</v>
      </c>
    </row>
    <row r="86" spans="1:7" ht="15" customHeight="1" x14ac:dyDescent="0.35">
      <c r="A86" s="9" t="s">
        <v>135</v>
      </c>
      <c r="B86" s="9" t="s">
        <v>134</v>
      </c>
      <c r="C86" s="7">
        <v>-0.36090507999999999</v>
      </c>
      <c r="D86" s="8">
        <v>0.36181044134368762</v>
      </c>
      <c r="E86" s="8">
        <v>0.78544077279188396</v>
      </c>
      <c r="F86" s="8">
        <v>3.9272038639694635</v>
      </c>
      <c r="G86" s="2" t="s">
        <v>267</v>
      </c>
    </row>
    <row r="87" spans="1:7" ht="15" customHeight="1" x14ac:dyDescent="0.35">
      <c r="A87" s="9" t="s">
        <v>137</v>
      </c>
      <c r="B87" s="9" t="s">
        <v>136</v>
      </c>
      <c r="C87" s="7">
        <v>4.1941012E-2</v>
      </c>
      <c r="D87" s="8">
        <v>0.74372717025368951</v>
      </c>
      <c r="E87" s="8">
        <v>3.3187806226413628</v>
      </c>
      <c r="F87" s="8">
        <v>16.593903113317776</v>
      </c>
      <c r="G87" s="2" t="s">
        <v>268</v>
      </c>
    </row>
    <row r="88" spans="1:7" ht="15" customHeight="1" x14ac:dyDescent="0.35">
      <c r="A88" s="9" t="s">
        <v>139</v>
      </c>
      <c r="B88" s="9" t="s">
        <v>138</v>
      </c>
      <c r="C88" s="7">
        <v>-4.8526826499999981E-2</v>
      </c>
      <c r="D88" s="8">
        <v>0.11889605616792639</v>
      </c>
      <c r="E88" s="8">
        <v>8.4817633033720252E-2</v>
      </c>
      <c r="F88" s="8">
        <v>0.42408816516542613</v>
      </c>
      <c r="G88" s="2" t="s">
        <v>268</v>
      </c>
    </row>
    <row r="89" spans="1:7" ht="15" customHeight="1" x14ac:dyDescent="0.35">
      <c r="A89" s="9" t="s">
        <v>141</v>
      </c>
      <c r="B89" s="9" t="s">
        <v>140</v>
      </c>
      <c r="C89" s="7">
        <v>0.15858497916666667</v>
      </c>
      <c r="D89" s="8">
        <v>0.2352334032227037</v>
      </c>
      <c r="E89" s="8">
        <v>0.33200852395041058</v>
      </c>
      <c r="F89" s="8">
        <v>1.6600426197760383</v>
      </c>
      <c r="G89" s="2" t="s">
        <v>268</v>
      </c>
    </row>
    <row r="90" spans="1:7" ht="15" customHeight="1" x14ac:dyDescent="0.35">
      <c r="A90" s="9" t="s">
        <v>143</v>
      </c>
      <c r="B90" s="9" t="s">
        <v>142</v>
      </c>
      <c r="C90" s="7">
        <v>4.5518864999999999E-2</v>
      </c>
      <c r="D90" s="8">
        <v>0.18354525235610467</v>
      </c>
      <c r="E90" s="8">
        <v>0.20213315797479686</v>
      </c>
      <c r="F90" s="8">
        <v>1.010665789862879</v>
      </c>
      <c r="G90" s="2" t="s">
        <v>268</v>
      </c>
    </row>
    <row r="91" spans="1:7" ht="15" customHeight="1" x14ac:dyDescent="0.35">
      <c r="A91" s="9" t="s">
        <v>144</v>
      </c>
      <c r="B91" s="9" t="s">
        <v>329</v>
      </c>
      <c r="C91" s="7">
        <v>-1.0798657101666667</v>
      </c>
      <c r="D91" s="8">
        <v>0.39253958106572806</v>
      </c>
      <c r="E91" s="8">
        <v>0.92452393621954343</v>
      </c>
      <c r="F91" s="8">
        <v>4.6226196810857889</v>
      </c>
      <c r="G91" s="2" t="s">
        <v>270</v>
      </c>
    </row>
    <row r="92" spans="1:7" ht="15" customHeight="1" x14ac:dyDescent="0.35">
      <c r="A92" s="9" t="s">
        <v>146</v>
      </c>
      <c r="B92" s="9" t="s">
        <v>145</v>
      </c>
      <c r="C92" s="7">
        <v>-0.19483150033333332</v>
      </c>
      <c r="D92" s="8">
        <v>0.24816090302241398</v>
      </c>
      <c r="E92" s="8">
        <v>0.3695030027333997</v>
      </c>
      <c r="F92" s="8">
        <v>1.847515013659681</v>
      </c>
      <c r="G92" s="2" t="s">
        <v>268</v>
      </c>
    </row>
    <row r="93" spans="1:7" ht="15" customHeight="1" x14ac:dyDescent="0.35">
      <c r="A93" s="9" t="s">
        <v>148</v>
      </c>
      <c r="B93" s="9" t="s">
        <v>147</v>
      </c>
      <c r="C93" s="7">
        <v>1.0502979601666667</v>
      </c>
      <c r="D93" s="8">
        <v>0.36786924628336115</v>
      </c>
      <c r="E93" s="8">
        <v>0.81196669416652922</v>
      </c>
      <c r="F93" s="8">
        <v>4.059833470858079</v>
      </c>
      <c r="G93" s="2" t="s">
        <v>269</v>
      </c>
    </row>
    <row r="94" spans="1:7" ht="15" customHeight="1" x14ac:dyDescent="0.35">
      <c r="A94" s="9" t="s">
        <v>150</v>
      </c>
      <c r="B94" s="9" t="s">
        <v>149</v>
      </c>
      <c r="C94" s="7">
        <v>0.35585790750000007</v>
      </c>
      <c r="D94" s="8">
        <v>0.11451208114659715</v>
      </c>
      <c r="E94" s="8">
        <v>7.8678100371149168E-2</v>
      </c>
      <c r="F94" s="8">
        <v>0.39339050184537361</v>
      </c>
      <c r="G94" s="2" t="s">
        <v>266</v>
      </c>
    </row>
    <row r="95" spans="1:7" ht="15" customHeight="1" x14ac:dyDescent="0.35">
      <c r="A95" s="9" t="s">
        <v>151</v>
      </c>
      <c r="B95" s="9" t="s">
        <v>330</v>
      </c>
      <c r="C95" s="7">
        <v>1.985039553</v>
      </c>
      <c r="D95" s="8">
        <v>0.21747675888506218</v>
      </c>
      <c r="E95" s="8">
        <v>0.28377684393090763</v>
      </c>
      <c r="F95" s="8">
        <v>1.4188842196914657</v>
      </c>
      <c r="G95" s="2" t="s">
        <v>271</v>
      </c>
    </row>
    <row r="96" spans="1:7" ht="15" customHeight="1" x14ac:dyDescent="0.35">
      <c r="A96" s="9" t="s">
        <v>152</v>
      </c>
      <c r="B96" s="9" t="s">
        <v>331</v>
      </c>
      <c r="C96" s="7">
        <v>-0.91358989049999995</v>
      </c>
      <c r="D96" s="8">
        <v>0.31185064868003548</v>
      </c>
      <c r="E96" s="8">
        <v>0.58350496249295325</v>
      </c>
      <c r="F96" s="8">
        <v>2.9175248124035988</v>
      </c>
      <c r="G96" s="2" t="s">
        <v>270</v>
      </c>
    </row>
    <row r="97" spans="1:7" ht="15" customHeight="1" x14ac:dyDescent="0.35">
      <c r="A97" s="9" t="s">
        <v>153</v>
      </c>
      <c r="B97" s="9" t="s">
        <v>332</v>
      </c>
      <c r="C97" s="7">
        <v>-0.53729992133333326</v>
      </c>
      <c r="D97" s="8">
        <v>0.45494536130201968</v>
      </c>
      <c r="E97" s="8">
        <v>1.2418516906213513</v>
      </c>
      <c r="F97" s="8">
        <v>6.209258453104308</v>
      </c>
      <c r="G97" s="2" t="s">
        <v>267</v>
      </c>
    </row>
    <row r="98" spans="1:7" ht="15" customHeight="1" x14ac:dyDescent="0.35">
      <c r="A98" s="9" t="s">
        <v>155</v>
      </c>
      <c r="B98" s="9" t="s">
        <v>154</v>
      </c>
      <c r="C98" s="7">
        <v>-0.89592091000000007</v>
      </c>
      <c r="D98" s="8">
        <v>0.36967108050617931</v>
      </c>
      <c r="E98" s="8">
        <v>0.81994024657563647</v>
      </c>
      <c r="F98" s="8">
        <v>4.0997012328362237</v>
      </c>
      <c r="G98" s="2" t="s">
        <v>270</v>
      </c>
    </row>
    <row r="99" spans="1:7" ht="15" customHeight="1" x14ac:dyDescent="0.35">
      <c r="A99" s="9" t="s">
        <v>157</v>
      </c>
      <c r="B99" s="9" t="s">
        <v>156</v>
      </c>
      <c r="C99" s="7">
        <v>0.43478887516666664</v>
      </c>
      <c r="D99" s="8">
        <v>0.29871894266731125</v>
      </c>
      <c r="E99" s="8">
        <v>0.5353980402496582</v>
      </c>
      <c r="F99" s="8">
        <v>2.6769902012035631</v>
      </c>
      <c r="G99" s="2" t="s">
        <v>266</v>
      </c>
    </row>
    <row r="100" spans="1:7" ht="15" customHeight="1" x14ac:dyDescent="0.35">
      <c r="A100" s="9" t="s">
        <v>158</v>
      </c>
      <c r="B100" s="9" t="s">
        <v>333</v>
      </c>
      <c r="C100" s="7">
        <v>0.37887203966666655</v>
      </c>
      <c r="D100" s="8">
        <v>0.53464419143116693</v>
      </c>
      <c r="E100" s="8">
        <v>1.7150664685865167</v>
      </c>
      <c r="F100" s="8">
        <v>8.5753323429700785</v>
      </c>
      <c r="G100" s="2" t="s">
        <v>266</v>
      </c>
    </row>
    <row r="101" spans="1:7" ht="15" customHeight="1" x14ac:dyDescent="0.35">
      <c r="A101" s="9" t="s">
        <v>160</v>
      </c>
      <c r="B101" s="9" t="s">
        <v>159</v>
      </c>
      <c r="C101" s="7">
        <v>0.10708586066666666</v>
      </c>
      <c r="D101" s="8">
        <v>0.26967491712048386</v>
      </c>
      <c r="E101" s="8">
        <v>0.43634736554363895</v>
      </c>
      <c r="F101" s="8">
        <v>2.1817368277418723</v>
      </c>
      <c r="G101" s="2" t="s">
        <v>268</v>
      </c>
    </row>
    <row r="102" spans="1:7" ht="15" customHeight="1" x14ac:dyDescent="0.35">
      <c r="A102" s="9" t="s">
        <v>161</v>
      </c>
      <c r="B102" s="9" t="s">
        <v>334</v>
      </c>
      <c r="C102" s="7">
        <v>0.7946428955</v>
      </c>
      <c r="D102" s="8">
        <v>0.39870154776272404</v>
      </c>
      <c r="E102" s="8">
        <v>0.95377754513034996</v>
      </c>
      <c r="F102" s="8">
        <v>4.7688877256464428</v>
      </c>
      <c r="G102" s="2" t="s">
        <v>269</v>
      </c>
    </row>
    <row r="103" spans="1:7" ht="15" customHeight="1" x14ac:dyDescent="0.35">
      <c r="A103" s="9" t="s">
        <v>163</v>
      </c>
      <c r="B103" s="9" t="s">
        <v>162</v>
      </c>
      <c r="C103" s="7">
        <v>0.28013663716666665</v>
      </c>
      <c r="D103" s="8">
        <v>0.26200223366890107</v>
      </c>
      <c r="E103" s="8">
        <v>0.41187102268496051</v>
      </c>
      <c r="F103" s="8">
        <v>2.0593551134103771</v>
      </c>
      <c r="G103" s="2" t="s">
        <v>268</v>
      </c>
    </row>
    <row r="104" spans="1:7" ht="15" customHeight="1" x14ac:dyDescent="0.35">
      <c r="A104" s="9" t="s">
        <v>165</v>
      </c>
      <c r="B104" s="9" t="s">
        <v>164</v>
      </c>
      <c r="C104" s="7">
        <v>5.7742063333333102E-3</v>
      </c>
      <c r="D104" s="8">
        <v>0.42852994666905053</v>
      </c>
      <c r="E104" s="8">
        <v>1.1018274911530757</v>
      </c>
      <c r="F104" s="8">
        <v>5.5091374557856989</v>
      </c>
      <c r="G104" s="2" t="s">
        <v>268</v>
      </c>
    </row>
    <row r="105" spans="1:7" ht="15" customHeight="1" x14ac:dyDescent="0.35">
      <c r="A105" s="9" t="s">
        <v>167</v>
      </c>
      <c r="B105" s="9" t="s">
        <v>166</v>
      </c>
      <c r="C105" s="7">
        <v>-0.72706075866666664</v>
      </c>
      <c r="D105" s="8">
        <v>0.36493650613328521</v>
      </c>
      <c r="E105" s="8">
        <v>0.79907192105261593</v>
      </c>
      <c r="F105" s="8">
        <v>3.9953596052960281</v>
      </c>
      <c r="G105" s="2" t="s">
        <v>270</v>
      </c>
    </row>
    <row r="106" spans="1:7" ht="15" customHeight="1" x14ac:dyDescent="0.35">
      <c r="A106" s="9" t="s">
        <v>169</v>
      </c>
      <c r="B106" s="9" t="s">
        <v>168</v>
      </c>
      <c r="C106" s="7">
        <v>-0.55554906483333333</v>
      </c>
      <c r="D106" s="8">
        <v>0.25952533717861481</v>
      </c>
      <c r="E106" s="8">
        <v>0.40412040382604208</v>
      </c>
      <c r="F106" s="8">
        <v>2.0206020191224727</v>
      </c>
      <c r="G106" s="2" t="s">
        <v>267</v>
      </c>
    </row>
    <row r="107" spans="1:7" ht="15" customHeight="1" x14ac:dyDescent="0.35">
      <c r="A107" s="9" t="s">
        <v>171</v>
      </c>
      <c r="B107" s="9" t="s">
        <v>170</v>
      </c>
      <c r="C107" s="7">
        <v>4.8044185000000001E-3</v>
      </c>
      <c r="D107" s="8">
        <v>0.26741496824200728</v>
      </c>
      <c r="E107" s="8">
        <v>0.42906459143924253</v>
      </c>
      <c r="F107" s="8">
        <v>2.1453229572036374</v>
      </c>
      <c r="G107" s="2" t="s">
        <v>268</v>
      </c>
    </row>
    <row r="108" spans="1:7" ht="15" customHeight="1" x14ac:dyDescent="0.35">
      <c r="A108" s="9" t="s">
        <v>173</v>
      </c>
      <c r="B108" s="9" t="s">
        <v>172</v>
      </c>
      <c r="C108" s="7">
        <v>-0.78249698433333348</v>
      </c>
      <c r="D108" s="8">
        <v>0.37980475597341318</v>
      </c>
      <c r="E108" s="8">
        <v>0.86550991596014359</v>
      </c>
      <c r="F108" s="8">
        <v>4.3275495798272656</v>
      </c>
      <c r="G108" s="2" t="s">
        <v>270</v>
      </c>
    </row>
    <row r="109" spans="1:7" ht="15" customHeight="1" x14ac:dyDescent="0.35">
      <c r="A109" s="9" t="s">
        <v>174</v>
      </c>
      <c r="B109" s="9" t="s">
        <v>335</v>
      </c>
      <c r="C109" s="7">
        <v>-0.21697823983333331</v>
      </c>
      <c r="D109" s="8">
        <v>0.1464581387080402</v>
      </c>
      <c r="E109" s="8">
        <v>0.12869991836294123</v>
      </c>
      <c r="F109" s="8">
        <v>0.64349959179181937</v>
      </c>
      <c r="G109" s="2" t="s">
        <v>268</v>
      </c>
    </row>
    <row r="110" spans="1:7" ht="15" customHeight="1" x14ac:dyDescent="0.35">
      <c r="A110" s="9" t="s">
        <v>175</v>
      </c>
      <c r="B110" s="9" t="s">
        <v>336</v>
      </c>
      <c r="C110" s="7">
        <v>0.26148368983333331</v>
      </c>
      <c r="D110" s="8">
        <v>0.42276244459548656</v>
      </c>
      <c r="E110" s="8">
        <v>1.072368507362111</v>
      </c>
      <c r="F110" s="8">
        <v>5.3618425367322526</v>
      </c>
      <c r="G110" s="2" t="s">
        <v>268</v>
      </c>
    </row>
    <row r="111" spans="1:7" ht="15" customHeight="1" x14ac:dyDescent="0.35">
      <c r="A111" s="9" t="s">
        <v>177</v>
      </c>
      <c r="B111" s="9" t="s">
        <v>176</v>
      </c>
      <c r="C111" s="7">
        <v>0.65350711266666661</v>
      </c>
      <c r="D111" s="8">
        <v>0.17992747684863086</v>
      </c>
      <c r="E111" s="8">
        <v>0.19424338155068752</v>
      </c>
      <c r="F111" s="8">
        <v>0.97121690774848979</v>
      </c>
      <c r="G111" s="2" t="s">
        <v>266</v>
      </c>
    </row>
    <row r="112" spans="1:7" ht="15" customHeight="1" x14ac:dyDescent="0.35">
      <c r="A112" s="9" t="s">
        <v>178</v>
      </c>
      <c r="B112" s="9" t="s">
        <v>337</v>
      </c>
      <c r="C112" s="7">
        <v>-0.49119998916666657</v>
      </c>
      <c r="D112" s="8">
        <v>0.23484017374134711</v>
      </c>
      <c r="E112" s="8">
        <v>0.33089944321719644</v>
      </c>
      <c r="F112" s="8">
        <v>1.654497216093012</v>
      </c>
      <c r="G112" s="2" t="s">
        <v>267</v>
      </c>
    </row>
    <row r="113" spans="1:7" ht="15" customHeight="1" x14ac:dyDescent="0.35">
      <c r="A113" s="9" t="s">
        <v>180</v>
      </c>
      <c r="B113" s="9" t="s">
        <v>179</v>
      </c>
      <c r="C113" s="7">
        <v>1.3042370833333317E-2</v>
      </c>
      <c r="D113" s="8">
        <v>0.25486372652529499</v>
      </c>
      <c r="E113" s="8">
        <v>0.38973311459016202</v>
      </c>
      <c r="F113" s="8">
        <v>1.948665572965298</v>
      </c>
      <c r="G113" s="2" t="s">
        <v>268</v>
      </c>
    </row>
    <row r="114" spans="1:7" ht="15" customHeight="1" x14ac:dyDescent="0.35">
      <c r="A114" s="9" t="s">
        <v>261</v>
      </c>
      <c r="B114" s="9" t="s">
        <v>260</v>
      </c>
      <c r="C114" s="7">
        <v>0.32016633966554808</v>
      </c>
      <c r="D114" s="8">
        <v>0.2236118831124706</v>
      </c>
      <c r="E114" s="8">
        <v>0.30001364561463117</v>
      </c>
      <c r="F114" s="8">
        <v>1.5000682280344062</v>
      </c>
      <c r="G114" s="2" t="s">
        <v>268</v>
      </c>
    </row>
    <row r="115" spans="1:7" ht="15" customHeight="1" x14ac:dyDescent="0.35">
      <c r="A115" s="9" t="s">
        <v>181</v>
      </c>
      <c r="B115" s="9" t="s">
        <v>338</v>
      </c>
      <c r="C115" s="7">
        <v>0.43777823783333331</v>
      </c>
      <c r="D115" s="8">
        <v>0.16794556769193286</v>
      </c>
      <c r="E115" s="8">
        <v>0.16923428224419362</v>
      </c>
      <c r="F115" s="8">
        <v>0.84617141122508266</v>
      </c>
      <c r="G115" s="2" t="s">
        <v>266</v>
      </c>
    </row>
    <row r="116" spans="1:7" ht="15" customHeight="1" x14ac:dyDescent="0.35">
      <c r="A116" s="9" t="s">
        <v>183</v>
      </c>
      <c r="B116" s="9" t="s">
        <v>182</v>
      </c>
      <c r="C116" s="7">
        <v>0.33876869516666663</v>
      </c>
      <c r="D116" s="8">
        <v>0.16475162871596222</v>
      </c>
      <c r="E116" s="8">
        <v>0.16285859498737359</v>
      </c>
      <c r="F116" s="8">
        <v>0.81429297494163888</v>
      </c>
      <c r="G116" s="2" t="s">
        <v>268</v>
      </c>
    </row>
    <row r="117" spans="1:7" ht="15" customHeight="1" x14ac:dyDescent="0.35">
      <c r="A117" s="9" t="s">
        <v>185</v>
      </c>
      <c r="B117" s="9" t="s">
        <v>184</v>
      </c>
      <c r="C117" s="7">
        <v>-1.0660393586666668</v>
      </c>
      <c r="D117" s="8">
        <v>0.63870316422896467</v>
      </c>
      <c r="E117" s="8">
        <v>2.4476503919765507</v>
      </c>
      <c r="F117" s="8">
        <v>12.238251959886794</v>
      </c>
      <c r="G117" s="2" t="s">
        <v>270</v>
      </c>
    </row>
    <row r="118" spans="1:7" ht="15" customHeight="1" x14ac:dyDescent="0.35">
      <c r="A118" s="9" t="s">
        <v>186</v>
      </c>
      <c r="B118" s="9" t="s">
        <v>339</v>
      </c>
      <c r="C118" s="7">
        <v>9.6593417499999945E-2</v>
      </c>
      <c r="D118" s="8">
        <v>0.45352910494329102</v>
      </c>
      <c r="E118" s="8">
        <v>1.2341318941839761</v>
      </c>
      <c r="F118" s="8">
        <v>6.1706594708722537</v>
      </c>
      <c r="G118" s="2" t="s">
        <v>268</v>
      </c>
    </row>
    <row r="119" spans="1:7" ht="15" customHeight="1" x14ac:dyDescent="0.35">
      <c r="A119" s="9" t="s">
        <v>188</v>
      </c>
      <c r="B119" s="9" t="s">
        <v>187</v>
      </c>
      <c r="C119" s="7">
        <v>2.6647869499999994E-2</v>
      </c>
      <c r="D119" s="8">
        <v>0.26876612283816653</v>
      </c>
      <c r="E119" s="8">
        <v>0.43341137271276253</v>
      </c>
      <c r="F119" s="8">
        <v>2.1670568635306688</v>
      </c>
      <c r="G119" s="2" t="s">
        <v>268</v>
      </c>
    </row>
    <row r="120" spans="1:7" ht="15" customHeight="1" x14ac:dyDescent="0.35">
      <c r="A120" s="9" t="s">
        <v>190</v>
      </c>
      <c r="B120" s="9" t="s">
        <v>189</v>
      </c>
      <c r="C120" s="7">
        <v>0.41534325150000001</v>
      </c>
      <c r="D120" s="8">
        <v>0.24567361532387294</v>
      </c>
      <c r="E120" s="8">
        <v>0.36213315159781384</v>
      </c>
      <c r="F120" s="8">
        <v>1.8106657580258783</v>
      </c>
      <c r="G120" s="2" t="s">
        <v>266</v>
      </c>
    </row>
    <row r="121" spans="1:7" ht="15" customHeight="1" x14ac:dyDescent="0.35">
      <c r="A121" s="9" t="s">
        <v>192</v>
      </c>
      <c r="B121" s="9" t="s">
        <v>191</v>
      </c>
      <c r="C121" s="7">
        <v>1.019382716</v>
      </c>
      <c r="D121" s="8">
        <v>0.29725311239423513</v>
      </c>
      <c r="E121" s="8">
        <v>0.53015647696835855</v>
      </c>
      <c r="F121" s="8">
        <v>2.6507823848776346</v>
      </c>
      <c r="G121" s="2" t="s">
        <v>269</v>
      </c>
    </row>
    <row r="122" spans="1:7" ht="15" customHeight="1" x14ac:dyDescent="0.35">
      <c r="A122" s="9" t="s">
        <v>194</v>
      </c>
      <c r="B122" s="9" t="s">
        <v>193</v>
      </c>
      <c r="C122" s="7">
        <v>1.31866499</v>
      </c>
      <c r="D122" s="8">
        <v>0.53646088817143034</v>
      </c>
      <c r="E122" s="8">
        <v>1.7267417072260784</v>
      </c>
      <c r="F122" s="8">
        <v>8.63370853615816</v>
      </c>
      <c r="G122" s="2" t="s">
        <v>269</v>
      </c>
    </row>
    <row r="123" spans="1:7" ht="15" customHeight="1" x14ac:dyDescent="0.35">
      <c r="A123" s="9" t="s">
        <v>196</v>
      </c>
      <c r="B123" s="9" t="s">
        <v>195</v>
      </c>
      <c r="C123" s="7">
        <v>-1.0899962114999999</v>
      </c>
      <c r="D123" s="8">
        <v>0.33753893842958899</v>
      </c>
      <c r="E123" s="8">
        <v>0.68359520973704291</v>
      </c>
      <c r="F123" s="8">
        <v>3.4179760486640016</v>
      </c>
      <c r="G123" s="2" t="s">
        <v>270</v>
      </c>
    </row>
    <row r="124" spans="1:7" ht="15" customHeight="1" x14ac:dyDescent="0.35">
      <c r="A124" s="9" t="s">
        <v>197</v>
      </c>
      <c r="B124" s="9" t="s">
        <v>340</v>
      </c>
      <c r="C124" s="7">
        <v>0.53586454899999991</v>
      </c>
      <c r="D124" s="8">
        <v>0.1521864491828217</v>
      </c>
      <c r="E124" s="8">
        <v>0.13896429188925341</v>
      </c>
      <c r="F124" s="8">
        <v>0.69482145945991769</v>
      </c>
      <c r="G124" s="2" t="s">
        <v>266</v>
      </c>
    </row>
    <row r="125" spans="1:7" ht="15" customHeight="1" x14ac:dyDescent="0.35">
      <c r="A125" s="2" t="s">
        <v>341</v>
      </c>
      <c r="B125" s="2" t="s">
        <v>342</v>
      </c>
      <c r="C125" s="10" t="s">
        <v>349</v>
      </c>
      <c r="D125" s="11" t="s">
        <v>349</v>
      </c>
      <c r="E125" s="11" t="s">
        <v>349</v>
      </c>
      <c r="F125" s="11" t="s">
        <v>349</v>
      </c>
      <c r="G125" s="1" t="s">
        <v>349</v>
      </c>
    </row>
    <row r="126" spans="1:7" ht="15" customHeight="1" x14ac:dyDescent="0.35">
      <c r="A126" s="9" t="s">
        <v>198</v>
      </c>
      <c r="B126" s="9" t="s">
        <v>343</v>
      </c>
      <c r="C126" s="7">
        <v>-0.74717864933333333</v>
      </c>
      <c r="D126" s="8">
        <v>0.29153284670883411</v>
      </c>
      <c r="E126" s="8">
        <v>0.50994840426093935</v>
      </c>
      <c r="F126" s="8">
        <v>2.5497420213355966</v>
      </c>
      <c r="G126" s="2" t="s">
        <v>270</v>
      </c>
    </row>
    <row r="127" spans="1:7" ht="15" customHeight="1" x14ac:dyDescent="0.35">
      <c r="A127" s="9" t="s">
        <v>200</v>
      </c>
      <c r="B127" s="9" t="s">
        <v>199</v>
      </c>
      <c r="C127" s="7">
        <v>-0.74926493816666684</v>
      </c>
      <c r="D127" s="8">
        <v>0.30402619311772516</v>
      </c>
      <c r="E127" s="8">
        <v>0.5545915566099382</v>
      </c>
      <c r="F127" s="8">
        <v>2.7729577830551602</v>
      </c>
      <c r="G127" s="2" t="s">
        <v>270</v>
      </c>
    </row>
    <row r="128" spans="1:7" ht="15" customHeight="1" x14ac:dyDescent="0.35">
      <c r="A128" s="9" t="s">
        <v>202</v>
      </c>
      <c r="B128" s="9" t="s">
        <v>201</v>
      </c>
      <c r="C128" s="7">
        <v>0.7526590308333333</v>
      </c>
      <c r="D128" s="8">
        <v>0.24299127346841107</v>
      </c>
      <c r="E128" s="8">
        <v>0.35426855389080086</v>
      </c>
      <c r="F128" s="8">
        <v>1.7713427694143329</v>
      </c>
      <c r="G128" s="2" t="s">
        <v>269</v>
      </c>
    </row>
    <row r="129" spans="1:7" ht="15" customHeight="1" x14ac:dyDescent="0.35">
      <c r="A129" s="9" t="s">
        <v>203</v>
      </c>
      <c r="B129" s="9" t="s">
        <v>344</v>
      </c>
      <c r="C129" s="7">
        <v>-1.419658081333333</v>
      </c>
      <c r="D129" s="8">
        <v>0.24774293282467091</v>
      </c>
      <c r="E129" s="8">
        <v>0.36825936458741571</v>
      </c>
      <c r="F129" s="8">
        <v>1.8412968229358198</v>
      </c>
      <c r="G129" s="2" t="s">
        <v>272</v>
      </c>
    </row>
    <row r="130" spans="1:7" ht="15" customHeight="1" x14ac:dyDescent="0.35">
      <c r="A130" s="9" t="s">
        <v>204</v>
      </c>
      <c r="B130" s="9" t="s">
        <v>345</v>
      </c>
      <c r="C130" s="7">
        <v>0.6004724855000001</v>
      </c>
      <c r="D130" s="8">
        <v>0.36033308573200584</v>
      </c>
      <c r="E130" s="8">
        <v>0.77903959603889439</v>
      </c>
      <c r="F130" s="8">
        <v>3.8951979801671226</v>
      </c>
      <c r="G130" s="2" t="s">
        <v>266</v>
      </c>
    </row>
    <row r="131" spans="1:7" ht="15" customHeight="1" x14ac:dyDescent="0.35">
      <c r="A131" s="9" t="s">
        <v>206</v>
      </c>
      <c r="B131" s="9" t="s">
        <v>205</v>
      </c>
      <c r="C131" s="7">
        <v>0.57332851383333339</v>
      </c>
      <c r="D131" s="8">
        <v>0.49400042045268611</v>
      </c>
      <c r="E131" s="8">
        <v>1.4642184924445834</v>
      </c>
      <c r="F131" s="8">
        <v>7.3210924622259945</v>
      </c>
      <c r="G131" s="2" t="s">
        <v>266</v>
      </c>
    </row>
    <row r="132" spans="1:7" ht="15" customHeight="1" x14ac:dyDescent="0.35">
      <c r="A132" s="9" t="s">
        <v>208</v>
      </c>
      <c r="B132" s="9" t="s">
        <v>207</v>
      </c>
      <c r="C132" s="7">
        <v>-0.30736808749999994</v>
      </c>
      <c r="D132" s="8">
        <v>0.36015367910720075</v>
      </c>
      <c r="E132" s="8">
        <v>0.77826403544671485</v>
      </c>
      <c r="F132" s="8">
        <v>3.8913201772154045</v>
      </c>
      <c r="G132" s="2" t="s">
        <v>268</v>
      </c>
    </row>
    <row r="133" spans="1:7" ht="15" customHeight="1" x14ac:dyDescent="0.35">
      <c r="A133" s="9" t="s">
        <v>210</v>
      </c>
      <c r="B133" s="9" t="s">
        <v>209</v>
      </c>
      <c r="C133" s="7">
        <v>-2.0671551666666659E-2</v>
      </c>
      <c r="D133" s="8">
        <v>0.17023642326428709</v>
      </c>
      <c r="E133" s="8">
        <v>0.17388263883490501</v>
      </c>
      <c r="F133" s="8">
        <v>0.86941319417800877</v>
      </c>
      <c r="G133" s="2" t="s">
        <v>268</v>
      </c>
    </row>
    <row r="134" spans="1:7" ht="15" customHeight="1" x14ac:dyDescent="0.35">
      <c r="A134" s="9" t="s">
        <v>212</v>
      </c>
      <c r="B134" s="9" t="s">
        <v>211</v>
      </c>
      <c r="C134" s="7">
        <v>-0.39685597866666661</v>
      </c>
      <c r="D134" s="8">
        <v>0.17674507814790802</v>
      </c>
      <c r="E134" s="8">
        <v>0.18743293589706062</v>
      </c>
      <c r="F134" s="8">
        <v>0.93716467949457194</v>
      </c>
      <c r="G134" s="2" t="s">
        <v>267</v>
      </c>
    </row>
    <row r="135" spans="1:7" ht="15" customHeight="1" x14ac:dyDescent="0.35">
      <c r="A135" s="9" t="s">
        <v>213</v>
      </c>
      <c r="B135" s="9" t="s">
        <v>346</v>
      </c>
      <c r="C135" s="7">
        <v>0.83668161433333321</v>
      </c>
      <c r="D135" s="8">
        <v>0.49440819278552939</v>
      </c>
      <c r="E135" s="8">
        <v>1.4666367665607194</v>
      </c>
      <c r="F135" s="8">
        <v>7.3331838327571344</v>
      </c>
      <c r="G135" s="2" t="s">
        <v>269</v>
      </c>
    </row>
    <row r="136" spans="1:7" ht="15" customHeight="1" x14ac:dyDescent="0.35">
      <c r="A136" s="9" t="s">
        <v>215</v>
      </c>
      <c r="B136" s="9" t="s">
        <v>214</v>
      </c>
      <c r="C136" s="7">
        <v>0.52655324883333343</v>
      </c>
      <c r="D136" s="8">
        <v>0.41877176240646735</v>
      </c>
      <c r="E136" s="8">
        <v>1.0522187339341122</v>
      </c>
      <c r="F136" s="8">
        <v>5.2610936696389432</v>
      </c>
      <c r="G136" s="2" t="s">
        <v>266</v>
      </c>
    </row>
    <row r="137" spans="1:7" ht="15" customHeight="1" x14ac:dyDescent="0.35">
      <c r="A137" s="9" t="s">
        <v>217</v>
      </c>
      <c r="B137" s="9" t="s">
        <v>216</v>
      </c>
      <c r="C137" s="7">
        <v>1.369645096</v>
      </c>
      <c r="D137" s="8">
        <v>0.21295837088338671</v>
      </c>
      <c r="E137" s="8">
        <v>0.27210760637583598</v>
      </c>
      <c r="F137" s="8">
        <v>1.360538031873447</v>
      </c>
      <c r="G137" s="2" t="s">
        <v>269</v>
      </c>
    </row>
    <row r="138" spans="1:7" ht="15" customHeight="1" x14ac:dyDescent="0.35">
      <c r="A138" s="9" t="s">
        <v>219</v>
      </c>
      <c r="B138" s="9" t="s">
        <v>218</v>
      </c>
      <c r="C138" s="7">
        <v>4.6657646333333323E-2</v>
      </c>
      <c r="D138" s="8">
        <v>0.38601550010691493</v>
      </c>
      <c r="E138" s="8">
        <v>0.89404779793675004</v>
      </c>
      <c r="F138" s="8">
        <v>4.4702389896804373</v>
      </c>
      <c r="G138" s="2" t="s">
        <v>268</v>
      </c>
    </row>
    <row r="139" spans="1:7" ht="15" customHeight="1" x14ac:dyDescent="0.35">
      <c r="A139" s="9" t="s">
        <v>221</v>
      </c>
      <c r="B139" s="9" t="s">
        <v>220</v>
      </c>
      <c r="C139" s="7">
        <v>0.20921362333333335</v>
      </c>
      <c r="D139" s="8">
        <v>0.22448399788474474</v>
      </c>
      <c r="E139" s="8">
        <v>0.30235839183790836</v>
      </c>
      <c r="F139" s="8">
        <v>1.5117919591621369</v>
      </c>
      <c r="G139" s="2" t="s">
        <v>268</v>
      </c>
    </row>
    <row r="140" spans="1:7" ht="15" customHeight="1" x14ac:dyDescent="0.35">
      <c r="A140" s="9" t="s">
        <v>222</v>
      </c>
      <c r="B140" s="9" t="s">
        <v>347</v>
      </c>
      <c r="C140" s="7">
        <v>0.58792277116666669</v>
      </c>
      <c r="D140" s="8">
        <v>0.42149071488226264</v>
      </c>
      <c r="E140" s="8">
        <v>1.0659265363917649</v>
      </c>
      <c r="F140" s="8">
        <v>5.3296326819786408</v>
      </c>
      <c r="G140" s="2" t="s">
        <v>266</v>
      </c>
    </row>
    <row r="141" spans="1:7" ht="15" customHeight="1" x14ac:dyDescent="0.35">
      <c r="A141" s="9" t="s">
        <v>224</v>
      </c>
      <c r="B141" s="9" t="s">
        <v>223</v>
      </c>
      <c r="C141" s="7">
        <v>-0.18895656350000004</v>
      </c>
      <c r="D141" s="8">
        <v>0.39769973680516035</v>
      </c>
      <c r="E141" s="8">
        <v>0.94899048392936258</v>
      </c>
      <c r="F141" s="8">
        <v>4.7449524196991808</v>
      </c>
      <c r="G141" s="2" t="s">
        <v>268</v>
      </c>
    </row>
    <row r="142" spans="1:7" ht="15" customHeight="1" x14ac:dyDescent="0.35">
      <c r="A142" s="9" t="s">
        <v>226</v>
      </c>
      <c r="B142" s="9" t="s">
        <v>225</v>
      </c>
      <c r="C142" s="7">
        <v>-0.37779165316666674</v>
      </c>
      <c r="D142" s="8">
        <v>0.20552438017808528</v>
      </c>
      <c r="E142" s="8">
        <v>0.25344162508551688</v>
      </c>
      <c r="F142" s="8">
        <v>1.2672081254635286</v>
      </c>
      <c r="G142" s="2" t="s">
        <v>267</v>
      </c>
    </row>
    <row r="143" spans="1:7" ht="15" customHeight="1" x14ac:dyDescent="0.35">
      <c r="A143" s="9" t="s">
        <v>228</v>
      </c>
      <c r="B143" s="9" t="s">
        <v>227</v>
      </c>
      <c r="C143" s="7">
        <v>0.3650643383333334</v>
      </c>
      <c r="D143" s="8">
        <v>0.40215979475440289</v>
      </c>
      <c r="E143" s="8">
        <v>0.97039500310142091</v>
      </c>
      <c r="F143" s="8">
        <v>4.8519750155726085</v>
      </c>
      <c r="G143" s="2" t="s">
        <v>266</v>
      </c>
    </row>
    <row r="144" spans="1:7" ht="15" customHeight="1" x14ac:dyDescent="0.35">
      <c r="A144" s="9" t="s">
        <v>230</v>
      </c>
      <c r="B144" s="9" t="s">
        <v>229</v>
      </c>
      <c r="C144" s="7">
        <v>-0.50817723549999994</v>
      </c>
      <c r="D144" s="8">
        <v>0.18623974249433681</v>
      </c>
      <c r="E144" s="8">
        <v>0.20811145010614113</v>
      </c>
      <c r="F144" s="8">
        <v>1.0405572505627887</v>
      </c>
      <c r="G144" s="2" t="s">
        <v>267</v>
      </c>
    </row>
    <row r="145" spans="1:7" ht="15" customHeight="1" x14ac:dyDescent="0.35">
      <c r="A145" s="9" t="s">
        <v>232</v>
      </c>
      <c r="B145" s="9" t="s">
        <v>231</v>
      </c>
      <c r="C145" s="7">
        <v>7.3440753999999983E-2</v>
      </c>
      <c r="D145" s="8">
        <v>0.34003784722412927</v>
      </c>
      <c r="E145" s="8">
        <v>0.6937544252689215</v>
      </c>
      <c r="F145" s="8">
        <v>3.4687721263375551</v>
      </c>
      <c r="G145" s="2" t="s">
        <v>268</v>
      </c>
    </row>
    <row r="146" spans="1:7" ht="15" customHeight="1" x14ac:dyDescent="0.35">
      <c r="A146" s="9" t="s">
        <v>234</v>
      </c>
      <c r="B146" s="9" t="s">
        <v>233</v>
      </c>
      <c r="C146" s="7">
        <v>0.34724602816666666</v>
      </c>
      <c r="D146" s="8">
        <v>0.22168813586220656</v>
      </c>
      <c r="E146" s="8">
        <v>0.29487377749236082</v>
      </c>
      <c r="F146" s="8">
        <v>1.4743688874872596</v>
      </c>
      <c r="G146" s="2" t="s">
        <v>268</v>
      </c>
    </row>
    <row r="147" spans="1:7" ht="15" customHeight="1" x14ac:dyDescent="0.35">
      <c r="A147" s="9" t="s">
        <v>236</v>
      </c>
      <c r="B147" s="9" t="s">
        <v>235</v>
      </c>
      <c r="C147" s="7">
        <v>0.10869126683333331</v>
      </c>
      <c r="D147" s="8">
        <v>0.33213737556748729</v>
      </c>
      <c r="E147" s="8">
        <v>0.6618914174931485</v>
      </c>
      <c r="F147" s="8">
        <v>3.3094570874856672</v>
      </c>
      <c r="G147" s="2" t="s">
        <v>268</v>
      </c>
    </row>
    <row r="148" spans="1:7" ht="15" customHeight="1" x14ac:dyDescent="0.35">
      <c r="A148" s="9" t="s">
        <v>238</v>
      </c>
      <c r="B148" s="9" t="s">
        <v>237</v>
      </c>
      <c r="C148" s="7">
        <v>0.31036855133333335</v>
      </c>
      <c r="D148" s="8">
        <v>0.40284899917079314</v>
      </c>
      <c r="E148" s="8">
        <v>0.97372389679745797</v>
      </c>
      <c r="F148" s="8">
        <v>4.8686194839549692</v>
      </c>
      <c r="G148" s="2" t="s">
        <v>268</v>
      </c>
    </row>
    <row r="149" spans="1:7" ht="15" customHeight="1" x14ac:dyDescent="0.35">
      <c r="A149" s="9" t="s">
        <v>240</v>
      </c>
      <c r="B149" s="9" t="s">
        <v>239</v>
      </c>
      <c r="C149" s="7">
        <v>3.5801398499999998E-2</v>
      </c>
      <c r="D149" s="8">
        <v>0.2007057820251392</v>
      </c>
      <c r="E149" s="8">
        <v>0.24169686562993609</v>
      </c>
      <c r="F149" s="8">
        <v>1.2084843281369642</v>
      </c>
      <c r="G149" s="2" t="s">
        <v>268</v>
      </c>
    </row>
    <row r="150" spans="1:7" ht="15" customHeight="1" x14ac:dyDescent="0.35">
      <c r="A150" s="9" t="s">
        <v>242</v>
      </c>
      <c r="B150" s="9" t="s">
        <v>241</v>
      </c>
      <c r="C150" s="7">
        <v>-0.25969009066666665</v>
      </c>
      <c r="D150" s="8">
        <v>0.16906870341436561</v>
      </c>
      <c r="E150" s="8">
        <v>0.17150535884528834</v>
      </c>
      <c r="F150" s="8">
        <v>0.85752679424368017</v>
      </c>
      <c r="G150" s="2" t="s">
        <v>268</v>
      </c>
    </row>
    <row r="151" spans="1:7" ht="15" customHeight="1" x14ac:dyDescent="0.35">
      <c r="A151" s="9" t="s">
        <v>243</v>
      </c>
      <c r="B151" s="9" t="s">
        <v>348</v>
      </c>
      <c r="C151" s="7">
        <v>0.80612484333333334</v>
      </c>
      <c r="D151" s="8">
        <v>0.37741210004819203</v>
      </c>
      <c r="E151" s="8">
        <v>0.85463935957671888</v>
      </c>
      <c r="F151" s="8">
        <v>4.2731967978355261</v>
      </c>
      <c r="G151" s="2" t="s">
        <v>269</v>
      </c>
    </row>
    <row r="152" spans="1:7" ht="15" customHeight="1" x14ac:dyDescent="0.35">
      <c r="A152" s="9" t="s">
        <v>245</v>
      </c>
      <c r="B152" s="9" t="s">
        <v>244</v>
      </c>
      <c r="C152" s="7">
        <v>-1.228506211</v>
      </c>
      <c r="D152" s="8">
        <v>0.26330456296943705</v>
      </c>
      <c r="E152" s="8">
        <v>0.41597575728315739</v>
      </c>
      <c r="F152" s="8">
        <v>2.0798787864089276</v>
      </c>
      <c r="G152" s="2" t="s">
        <v>270</v>
      </c>
    </row>
    <row r="153" spans="1:7" ht="15" customHeight="1" x14ac:dyDescent="0.35">
      <c r="A153" s="9" t="s">
        <v>247</v>
      </c>
      <c r="B153" s="9" t="s">
        <v>246</v>
      </c>
      <c r="C153" s="7">
        <v>0.94373744016666672</v>
      </c>
      <c r="D153" s="8">
        <v>0.3103410172249122</v>
      </c>
      <c r="E153" s="8">
        <v>0.57786928183315955</v>
      </c>
      <c r="F153" s="8">
        <v>2.8893464091930587</v>
      </c>
      <c r="G153" s="2" t="s">
        <v>269</v>
      </c>
    </row>
    <row r="154" spans="1:7" ht="15" customHeight="1" x14ac:dyDescent="0.35">
      <c r="A154" s="9" t="s">
        <v>249</v>
      </c>
      <c r="B154" s="9" t="s">
        <v>248</v>
      </c>
      <c r="C154" s="7">
        <v>-0.18340400649999999</v>
      </c>
      <c r="D154" s="8">
        <v>0.19843889074481727</v>
      </c>
      <c r="E154" s="8">
        <v>0.23626796016020113</v>
      </c>
      <c r="F154" s="8">
        <v>1.1813398008087792</v>
      </c>
      <c r="G154" s="2" t="s">
        <v>268</v>
      </c>
    </row>
    <row r="155" spans="1:7" ht="15" customHeight="1" x14ac:dyDescent="0.35">
      <c r="A155" s="9" t="s">
        <v>251</v>
      </c>
      <c r="B155" s="9" t="s">
        <v>250</v>
      </c>
      <c r="C155" s="7">
        <v>-0.34951754983333333</v>
      </c>
      <c r="D155" s="8">
        <v>0.17699599325240631</v>
      </c>
      <c r="E155" s="8">
        <v>0.18796548976443514</v>
      </c>
      <c r="F155" s="8">
        <v>0.93982744879039548</v>
      </c>
      <c r="G155" s="2" t="s">
        <v>267</v>
      </c>
    </row>
    <row r="156" spans="1:7" ht="15" customHeight="1" x14ac:dyDescent="0.35">
      <c r="A156" s="9" t="s">
        <v>253</v>
      </c>
      <c r="B156" s="9" t="s">
        <v>252</v>
      </c>
      <c r="C156" s="7">
        <v>0.24581952766666668</v>
      </c>
      <c r="D156" s="8">
        <v>0.39824760058706021</v>
      </c>
      <c r="E156" s="8">
        <v>0.95160690824010352</v>
      </c>
      <c r="F156" s="8">
        <v>4.758034541201333</v>
      </c>
      <c r="G156" s="2" t="s">
        <v>268</v>
      </c>
    </row>
    <row r="157" spans="1:7" ht="15" customHeight="1" x14ac:dyDescent="0.35">
      <c r="A157" s="9" t="s">
        <v>255</v>
      </c>
      <c r="B157" s="9" t="s">
        <v>254</v>
      </c>
      <c r="C157" s="7">
        <v>-2.3005448854999995</v>
      </c>
      <c r="D157" s="8">
        <v>0.5614794810498589</v>
      </c>
      <c r="E157" s="8">
        <v>1.8915552458401106</v>
      </c>
      <c r="F157" s="8">
        <v>9.4577762292218548</v>
      </c>
      <c r="G157" s="2" t="s">
        <v>272</v>
      </c>
    </row>
    <row r="158" spans="1:7" ht="15" customHeight="1" x14ac:dyDescent="0.35">
      <c r="A158" s="9" t="s">
        <v>257</v>
      </c>
      <c r="B158" s="9" t="s">
        <v>256</v>
      </c>
      <c r="C158" s="7">
        <v>-0.54704907433333327</v>
      </c>
      <c r="D158" s="8">
        <v>0.17793352520925659</v>
      </c>
      <c r="E158" s="8">
        <v>0.18996203636035885</v>
      </c>
      <c r="F158" s="8">
        <v>0.94981018178990173</v>
      </c>
      <c r="G158" s="2" t="s">
        <v>267</v>
      </c>
    </row>
  </sheetData>
  <autoFilter ref="A1:G158" xr:uid="{975E5582-3BD7-43A2-B328-1C979348E0B4}"/>
  <sortState xmlns:xlrd2="http://schemas.microsoft.com/office/spreadsheetml/2017/richdata2" ref="A2:H158">
    <sortCondition ref="B2:B15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8"/>
  <sheetViews>
    <sheetView workbookViewId="0">
      <pane ySplit="1" topLeftCell="A2" activePane="bottomLeft" state="frozen"/>
      <selection activeCell="I7" sqref="I7"/>
      <selection pane="bottomLeft" activeCell="H1" sqref="H1"/>
    </sheetView>
  </sheetViews>
  <sheetFormatPr defaultColWidth="9.1796875" defaultRowHeight="15" customHeight="1" x14ac:dyDescent="0.35"/>
  <cols>
    <col min="1" max="1" width="14.54296875" style="23" customWidth="1"/>
    <col min="2" max="2" width="17.7265625" style="23" customWidth="1"/>
    <col min="3" max="3" width="10.7265625" style="7" customWidth="1"/>
    <col min="4" max="4" width="10.7265625" style="8" customWidth="1"/>
    <col min="5" max="6" width="10.7265625" style="13" customWidth="1"/>
    <col min="7" max="7" width="10.7265625" style="2" customWidth="1"/>
    <col min="8" max="16384" width="9.1796875" style="2"/>
  </cols>
  <sheetData>
    <row r="1" spans="1:7" ht="15" customHeight="1" thickBot="1" x14ac:dyDescent="0.4">
      <c r="A1" s="22" t="s">
        <v>259</v>
      </c>
      <c r="B1" s="22" t="s">
        <v>258</v>
      </c>
      <c r="C1" s="15" t="s">
        <v>264</v>
      </c>
      <c r="D1" s="16" t="s">
        <v>0</v>
      </c>
      <c r="E1" s="17" t="s">
        <v>351</v>
      </c>
      <c r="F1" s="18" t="s">
        <v>350</v>
      </c>
      <c r="G1" s="19" t="s">
        <v>262</v>
      </c>
    </row>
    <row r="2" spans="1:7" ht="15" customHeight="1" x14ac:dyDescent="0.35">
      <c r="A2" s="23" t="s">
        <v>2</v>
      </c>
      <c r="B2" s="23" t="s">
        <v>1</v>
      </c>
      <c r="C2" s="7">
        <v>0.62548921950000003</v>
      </c>
      <c r="D2" s="8">
        <v>0.23082083045454266</v>
      </c>
      <c r="E2" s="13">
        <v>0.31966953463034831</v>
      </c>
      <c r="F2" s="13">
        <v>1.5983476731459809</v>
      </c>
      <c r="G2" s="2" t="s">
        <v>266</v>
      </c>
    </row>
    <row r="3" spans="1:7" ht="15" customHeight="1" x14ac:dyDescent="0.35">
      <c r="A3" s="23" t="s">
        <v>4</v>
      </c>
      <c r="B3" s="23" t="s">
        <v>3</v>
      </c>
      <c r="C3" s="7">
        <v>0.97179462965995522</v>
      </c>
      <c r="D3" s="8">
        <v>0.39325555606852547</v>
      </c>
      <c r="E3" s="13">
        <v>0.92789959427259061</v>
      </c>
      <c r="F3" s="13">
        <v>4.6394979712453726</v>
      </c>
      <c r="G3" s="2" t="s">
        <v>269</v>
      </c>
    </row>
    <row r="4" spans="1:7" ht="15" customHeight="1" x14ac:dyDescent="0.35">
      <c r="A4" s="23" t="s">
        <v>6</v>
      </c>
      <c r="B4" s="23" t="s">
        <v>5</v>
      </c>
      <c r="C4" s="7">
        <v>0.89351148983333328</v>
      </c>
      <c r="D4" s="8">
        <v>0.15971623783401487</v>
      </c>
      <c r="E4" s="13">
        <v>0.15305565976710961</v>
      </c>
      <c r="F4" s="13">
        <v>0.76527829882768983</v>
      </c>
      <c r="G4" s="2" t="s">
        <v>269</v>
      </c>
    </row>
    <row r="5" spans="1:7" ht="15" customHeight="1" x14ac:dyDescent="0.35">
      <c r="A5" s="23" t="s">
        <v>8</v>
      </c>
      <c r="B5" s="23" t="s">
        <v>7</v>
      </c>
      <c r="C5" s="7">
        <v>0.5651809301666666</v>
      </c>
      <c r="D5" s="8">
        <v>0.38806124860335028</v>
      </c>
      <c r="E5" s="13">
        <v>0.90354919600554684</v>
      </c>
      <c r="F5" s="13">
        <v>4.5177459799896251</v>
      </c>
      <c r="G5" s="2" t="s">
        <v>266</v>
      </c>
    </row>
    <row r="6" spans="1:7" ht="15" customHeight="1" x14ac:dyDescent="0.35">
      <c r="A6" s="23" t="s">
        <v>294</v>
      </c>
      <c r="B6" s="24" t="s">
        <v>295</v>
      </c>
      <c r="C6" s="10" t="s">
        <v>349</v>
      </c>
      <c r="D6" s="11" t="s">
        <v>349</v>
      </c>
      <c r="E6" s="14" t="s">
        <v>349</v>
      </c>
      <c r="F6" s="14" t="s">
        <v>349</v>
      </c>
      <c r="G6" s="1" t="s">
        <v>349</v>
      </c>
    </row>
    <row r="7" spans="1:7" ht="15" customHeight="1" x14ac:dyDescent="0.35">
      <c r="A7" s="23" t="s">
        <v>10</v>
      </c>
      <c r="B7" s="23" t="s">
        <v>9</v>
      </c>
      <c r="C7" s="7">
        <v>0.87268788733333336</v>
      </c>
      <c r="D7" s="8">
        <v>0.17513338103474232</v>
      </c>
      <c r="E7" s="13">
        <v>0.18403020691596139</v>
      </c>
      <c r="F7" s="13">
        <v>0.92015103457126923</v>
      </c>
      <c r="G7" s="2" t="s">
        <v>269</v>
      </c>
    </row>
    <row r="8" spans="1:7" ht="15" customHeight="1" x14ac:dyDescent="0.35">
      <c r="A8" s="23" t="s">
        <v>12</v>
      </c>
      <c r="B8" s="23" t="s">
        <v>11</v>
      </c>
      <c r="C8" s="7">
        <v>1.0755800298333333</v>
      </c>
      <c r="D8" s="8">
        <v>0.3346654684747834</v>
      </c>
      <c r="E8" s="13">
        <v>0.67200585473667718</v>
      </c>
      <c r="F8" s="13">
        <v>3.3600292736077488</v>
      </c>
      <c r="G8" s="2" t="s">
        <v>269</v>
      </c>
    </row>
    <row r="9" spans="1:7" ht="15" customHeight="1" x14ac:dyDescent="0.35">
      <c r="A9" s="23" t="s">
        <v>14</v>
      </c>
      <c r="B9" s="23" t="s">
        <v>13</v>
      </c>
      <c r="C9" s="7">
        <v>1.3778704633333332</v>
      </c>
      <c r="D9" s="8">
        <v>0.28417360852261592</v>
      </c>
      <c r="E9" s="13">
        <v>0.48452783868458982</v>
      </c>
      <c r="F9" s="13">
        <v>2.4226391933277664</v>
      </c>
      <c r="G9" s="2" t="s">
        <v>269</v>
      </c>
    </row>
    <row r="10" spans="1:7" ht="15" customHeight="1" x14ac:dyDescent="0.35">
      <c r="A10" s="23" t="s">
        <v>296</v>
      </c>
      <c r="B10" s="24" t="s">
        <v>297</v>
      </c>
      <c r="C10" s="10" t="s">
        <v>349</v>
      </c>
      <c r="D10" s="11" t="s">
        <v>349</v>
      </c>
      <c r="E10" s="14" t="s">
        <v>349</v>
      </c>
      <c r="F10" s="14" t="s">
        <v>349</v>
      </c>
      <c r="G10" s="1" t="s">
        <v>349</v>
      </c>
    </row>
    <row r="11" spans="1:7" ht="15" customHeight="1" x14ac:dyDescent="0.35">
      <c r="A11" s="23" t="s">
        <v>16</v>
      </c>
      <c r="B11" s="23" t="s">
        <v>15</v>
      </c>
      <c r="C11" s="7">
        <v>0.59306403233333338</v>
      </c>
      <c r="D11" s="8">
        <v>0.2248578139422413</v>
      </c>
      <c r="E11" s="13">
        <v>0.30336621894530175</v>
      </c>
      <c r="F11" s="13">
        <v>1.5168310947914843</v>
      </c>
      <c r="G11" s="2" t="s">
        <v>266</v>
      </c>
    </row>
    <row r="12" spans="1:7" ht="15" customHeight="1" x14ac:dyDescent="0.35">
      <c r="A12" s="23" t="s">
        <v>298</v>
      </c>
      <c r="B12" s="24" t="s">
        <v>299</v>
      </c>
      <c r="C12" s="10" t="s">
        <v>349</v>
      </c>
      <c r="D12" s="11" t="s">
        <v>349</v>
      </c>
      <c r="E12" s="14" t="s">
        <v>349</v>
      </c>
      <c r="F12" s="14" t="s">
        <v>349</v>
      </c>
      <c r="G12" s="1" t="s">
        <v>349</v>
      </c>
    </row>
    <row r="13" spans="1:7" ht="15" customHeight="1" x14ac:dyDescent="0.35">
      <c r="A13" s="23" t="s">
        <v>18</v>
      </c>
      <c r="B13" s="23" t="s">
        <v>17</v>
      </c>
      <c r="C13" s="7">
        <v>1.1523247481666667</v>
      </c>
      <c r="D13" s="8">
        <v>0.15055961416056654</v>
      </c>
      <c r="E13" s="13">
        <v>0.13600918449707194</v>
      </c>
      <c r="F13" s="13">
        <v>0.68004592248161644</v>
      </c>
      <c r="G13" s="2" t="s">
        <v>269</v>
      </c>
    </row>
    <row r="14" spans="1:7" ht="15" customHeight="1" x14ac:dyDescent="0.35">
      <c r="A14" s="23" t="s">
        <v>20</v>
      </c>
      <c r="B14" s="23" t="s">
        <v>19</v>
      </c>
      <c r="C14" s="7">
        <v>0.89150036466666671</v>
      </c>
      <c r="D14" s="8">
        <v>0.20084022100660026</v>
      </c>
      <c r="E14" s="13">
        <v>0.24202076624388033</v>
      </c>
      <c r="F14" s="13">
        <v>1.2101038312439973</v>
      </c>
      <c r="G14" s="2" t="s">
        <v>269</v>
      </c>
    </row>
    <row r="15" spans="1:7" ht="15" customHeight="1" x14ac:dyDescent="0.35">
      <c r="A15" s="23" t="s">
        <v>22</v>
      </c>
      <c r="B15" s="23" t="s">
        <v>21</v>
      </c>
      <c r="C15" s="7">
        <v>0.50263488933333333</v>
      </c>
      <c r="D15" s="8">
        <v>0.37574299442307385</v>
      </c>
      <c r="E15" s="13">
        <v>0.84709678714810877</v>
      </c>
      <c r="F15" s="13">
        <v>4.2354839357333987</v>
      </c>
      <c r="G15" s="2" t="s">
        <v>266</v>
      </c>
    </row>
    <row r="16" spans="1:7" ht="15" customHeight="1" x14ac:dyDescent="0.35">
      <c r="A16" s="23" t="s">
        <v>300</v>
      </c>
      <c r="B16" s="23" t="s">
        <v>301</v>
      </c>
      <c r="C16" s="10" t="s">
        <v>349</v>
      </c>
      <c r="D16" s="11" t="s">
        <v>349</v>
      </c>
      <c r="E16" s="14" t="s">
        <v>349</v>
      </c>
      <c r="F16" s="14" t="s">
        <v>349</v>
      </c>
      <c r="G16" s="1" t="s">
        <v>349</v>
      </c>
    </row>
    <row r="17" spans="1:7" ht="15" customHeight="1" x14ac:dyDescent="0.35">
      <c r="A17" s="23" t="s">
        <v>24</v>
      </c>
      <c r="B17" s="23" t="s">
        <v>23</v>
      </c>
      <c r="C17" s="7">
        <v>-0.45668539866666674</v>
      </c>
      <c r="D17" s="8">
        <v>0.16674409395194512</v>
      </c>
      <c r="E17" s="13">
        <v>0.1668215572071306</v>
      </c>
      <c r="F17" s="13">
        <v>0.83410778606029101</v>
      </c>
      <c r="G17" s="2" t="s">
        <v>267</v>
      </c>
    </row>
    <row r="18" spans="1:7" ht="15" customHeight="1" x14ac:dyDescent="0.35">
      <c r="A18" s="23" t="s">
        <v>302</v>
      </c>
      <c r="B18" s="24" t="s">
        <v>303</v>
      </c>
      <c r="C18" s="10" t="s">
        <v>349</v>
      </c>
      <c r="D18" s="11" t="s">
        <v>349</v>
      </c>
      <c r="E18" s="14" t="s">
        <v>349</v>
      </c>
      <c r="F18" s="14" t="s">
        <v>349</v>
      </c>
      <c r="G18" s="1" t="s">
        <v>349</v>
      </c>
    </row>
    <row r="19" spans="1:7" ht="15" customHeight="1" x14ac:dyDescent="0.35">
      <c r="A19" s="23" t="s">
        <v>26</v>
      </c>
      <c r="B19" s="23" t="s">
        <v>25</v>
      </c>
      <c r="C19" s="7">
        <v>-0.85211333383333321</v>
      </c>
      <c r="D19" s="8">
        <v>0.17896268660559259</v>
      </c>
      <c r="E19" s="13">
        <v>0.19216585918254914</v>
      </c>
      <c r="F19" s="13">
        <v>0.96082929591650312</v>
      </c>
      <c r="G19" s="2" t="s">
        <v>270</v>
      </c>
    </row>
    <row r="20" spans="1:7" ht="15" customHeight="1" x14ac:dyDescent="0.35">
      <c r="A20" s="23" t="s">
        <v>28</v>
      </c>
      <c r="B20" s="23" t="s">
        <v>27</v>
      </c>
      <c r="C20" s="7">
        <v>-0.51914813216666666</v>
      </c>
      <c r="D20" s="8">
        <v>0.24714758273289558</v>
      </c>
      <c r="E20" s="13">
        <v>0.36649156590428078</v>
      </c>
      <c r="F20" s="13">
        <v>1.8324578295452616</v>
      </c>
      <c r="G20" s="2" t="s">
        <v>267</v>
      </c>
    </row>
    <row r="21" spans="1:7" ht="15" customHeight="1" x14ac:dyDescent="0.35">
      <c r="A21" s="23" t="s">
        <v>30</v>
      </c>
      <c r="B21" s="23" t="s">
        <v>29</v>
      </c>
      <c r="C21" s="7">
        <v>-0.92129043683333345</v>
      </c>
      <c r="D21" s="8">
        <v>0.21516042005432878</v>
      </c>
      <c r="E21" s="13">
        <v>0.27776403814773143</v>
      </c>
      <c r="F21" s="13">
        <v>1.3888201907896662</v>
      </c>
      <c r="G21" s="2" t="s">
        <v>270</v>
      </c>
    </row>
    <row r="22" spans="1:7" ht="15" customHeight="1" x14ac:dyDescent="0.35">
      <c r="A22" s="23" t="s">
        <v>32</v>
      </c>
      <c r="B22" s="23" t="s">
        <v>31</v>
      </c>
      <c r="C22" s="7">
        <v>-0.23208318616666668</v>
      </c>
      <c r="D22" s="8">
        <v>0.17718085245438261</v>
      </c>
      <c r="E22" s="13">
        <v>0.18835832685877013</v>
      </c>
      <c r="F22" s="13">
        <v>0.94179163429806456</v>
      </c>
      <c r="G22" s="2" t="s">
        <v>268</v>
      </c>
    </row>
    <row r="23" spans="1:7" ht="15" customHeight="1" x14ac:dyDescent="0.35">
      <c r="A23" s="23" t="s">
        <v>34</v>
      </c>
      <c r="B23" s="23" t="s">
        <v>33</v>
      </c>
      <c r="C23" s="7">
        <v>0.27957744183333333</v>
      </c>
      <c r="D23" s="8">
        <v>0.26840448295893626</v>
      </c>
      <c r="E23" s="13">
        <v>0.43224579883472342</v>
      </c>
      <c r="F23" s="13">
        <v>2.1612289942370611</v>
      </c>
      <c r="G23" s="2" t="s">
        <v>268</v>
      </c>
    </row>
    <row r="24" spans="1:7" ht="15" customHeight="1" x14ac:dyDescent="0.35">
      <c r="A24" s="23" t="s">
        <v>36</v>
      </c>
      <c r="B24" s="23" t="s">
        <v>35</v>
      </c>
      <c r="C24" s="7">
        <v>-0.64300156583333334</v>
      </c>
      <c r="D24" s="8">
        <v>0.23525566100683118</v>
      </c>
      <c r="E24" s="13">
        <v>0.3320713562145664</v>
      </c>
      <c r="F24" s="13">
        <v>1.6603567810286197</v>
      </c>
      <c r="G24" s="2" t="s">
        <v>267</v>
      </c>
    </row>
    <row r="25" spans="1:7" ht="15" customHeight="1" x14ac:dyDescent="0.35">
      <c r="A25" s="23" t="s">
        <v>38</v>
      </c>
      <c r="B25" s="23" t="s">
        <v>37</v>
      </c>
      <c r="C25" s="7">
        <v>-0.53002206783333339</v>
      </c>
      <c r="D25" s="8">
        <v>0.492696858996305</v>
      </c>
      <c r="E25" s="13">
        <v>1.4565011691889489</v>
      </c>
      <c r="F25" s="13">
        <v>7.2825058459378038</v>
      </c>
      <c r="G25" s="2" t="s">
        <v>267</v>
      </c>
    </row>
    <row r="26" spans="1:7" ht="15" customHeight="1" x14ac:dyDescent="0.35">
      <c r="A26" s="23" t="s">
        <v>40</v>
      </c>
      <c r="B26" s="23" t="s">
        <v>39</v>
      </c>
      <c r="C26" s="7">
        <v>0.96125036699999999</v>
      </c>
      <c r="D26" s="8">
        <v>0.18857988702803286</v>
      </c>
      <c r="E26" s="13">
        <v>0.21337424274903388</v>
      </c>
      <c r="F26" s="13">
        <v>1.0668712137525418</v>
      </c>
      <c r="G26" s="2" t="s">
        <v>269</v>
      </c>
    </row>
    <row r="27" spans="1:7" ht="15" customHeight="1" x14ac:dyDescent="0.35">
      <c r="A27" s="23" t="s">
        <v>41</v>
      </c>
      <c r="B27" s="23" t="s">
        <v>304</v>
      </c>
      <c r="C27" s="7">
        <v>0.35897844733333334</v>
      </c>
      <c r="D27" s="8">
        <v>0.177743913030557</v>
      </c>
      <c r="E27" s="13">
        <v>0.18955739171648528</v>
      </c>
      <c r="F27" s="13">
        <v>0.94778695855731854</v>
      </c>
      <c r="G27" s="2" t="s">
        <v>268</v>
      </c>
    </row>
    <row r="28" spans="1:7" ht="15" customHeight="1" x14ac:dyDescent="0.35">
      <c r="A28" s="23" t="s">
        <v>43</v>
      </c>
      <c r="B28" s="23" t="s">
        <v>42</v>
      </c>
      <c r="C28" s="7">
        <v>0.78484348666666659</v>
      </c>
      <c r="D28" s="8">
        <v>0.16237768559180188</v>
      </c>
      <c r="E28" s="13">
        <v>0.15819907666890015</v>
      </c>
      <c r="F28" s="13">
        <v>0.79099538334473807</v>
      </c>
      <c r="G28" s="2" t="s">
        <v>269</v>
      </c>
    </row>
    <row r="29" spans="1:7" ht="15" customHeight="1" x14ac:dyDescent="0.35">
      <c r="A29" s="23" t="s">
        <v>45</v>
      </c>
      <c r="B29" s="23" t="s">
        <v>44</v>
      </c>
      <c r="C29" s="7">
        <v>-9.201461033333326E-2</v>
      </c>
      <c r="D29" s="8">
        <v>0.4736461134171398</v>
      </c>
      <c r="E29" s="13">
        <v>1.3460438445309719</v>
      </c>
      <c r="F29" s="13">
        <v>6.7302192228362223</v>
      </c>
      <c r="G29" s="2" t="s">
        <v>268</v>
      </c>
    </row>
    <row r="30" spans="1:7" ht="15" customHeight="1" x14ac:dyDescent="0.35">
      <c r="A30" s="23" t="s">
        <v>46</v>
      </c>
      <c r="B30" s="23" t="s">
        <v>305</v>
      </c>
      <c r="C30" s="7">
        <v>0.44672726933333329</v>
      </c>
      <c r="D30" s="8">
        <v>0.30107178477545354</v>
      </c>
      <c r="E30" s="13">
        <v>0.54386531752726175</v>
      </c>
      <c r="F30" s="13">
        <v>2.7193265876540358</v>
      </c>
      <c r="G30" s="2" t="s">
        <v>266</v>
      </c>
    </row>
    <row r="31" spans="1:7" ht="15" customHeight="1" x14ac:dyDescent="0.35">
      <c r="A31" s="23" t="s">
        <v>48</v>
      </c>
      <c r="B31" s="23" t="s">
        <v>47</v>
      </c>
      <c r="C31" s="7">
        <v>-1.2722039128333331</v>
      </c>
      <c r="D31" s="8">
        <v>0.27422945486777001</v>
      </c>
      <c r="E31" s="13">
        <v>0.45121076350244482</v>
      </c>
      <c r="F31" s="13">
        <v>2.2560538174770364</v>
      </c>
      <c r="G31" s="2" t="s">
        <v>270</v>
      </c>
    </row>
    <row r="32" spans="1:7" ht="15" customHeight="1" x14ac:dyDescent="0.35">
      <c r="A32" s="23" t="s">
        <v>50</v>
      </c>
      <c r="B32" s="23" t="s">
        <v>49</v>
      </c>
      <c r="C32" s="7">
        <v>-0.90503092016666653</v>
      </c>
      <c r="D32" s="8">
        <v>0.14253189756760351</v>
      </c>
      <c r="E32" s="13">
        <v>0.1218920509453307</v>
      </c>
      <c r="F32" s="13">
        <v>0.60946025472982446</v>
      </c>
      <c r="G32" s="2" t="s">
        <v>270</v>
      </c>
    </row>
    <row r="33" spans="1:7" ht="15" customHeight="1" x14ac:dyDescent="0.35">
      <c r="A33" s="23" t="s">
        <v>52</v>
      </c>
      <c r="B33" s="23" t="s">
        <v>51</v>
      </c>
      <c r="C33" s="7">
        <v>-3.0463003333333294E-2</v>
      </c>
      <c r="D33" s="8">
        <v>0.37401079987553154</v>
      </c>
      <c r="E33" s="13">
        <v>0.83930447054120916</v>
      </c>
      <c r="F33" s="13">
        <v>4.1965223528085884</v>
      </c>
      <c r="G33" s="2" t="s">
        <v>268</v>
      </c>
    </row>
    <row r="34" spans="1:7" ht="15" customHeight="1" x14ac:dyDescent="0.35">
      <c r="A34" s="23" t="s">
        <v>53</v>
      </c>
      <c r="B34" s="23" t="s">
        <v>306</v>
      </c>
      <c r="C34" s="7">
        <v>-0.36212525866666662</v>
      </c>
      <c r="D34" s="8">
        <v>0.15915259678459528</v>
      </c>
      <c r="E34" s="13">
        <v>0.15197729437967983</v>
      </c>
      <c r="F34" s="13">
        <v>0.75988647192695091</v>
      </c>
      <c r="G34" s="2" t="s">
        <v>268</v>
      </c>
    </row>
    <row r="35" spans="1:7" ht="15" customHeight="1" x14ac:dyDescent="0.35">
      <c r="A35" s="23" t="s">
        <v>55</v>
      </c>
      <c r="B35" s="23" t="s">
        <v>54</v>
      </c>
      <c r="C35" s="7">
        <v>-7.0965936000000007E-2</v>
      </c>
      <c r="D35" s="8">
        <v>0.34361528754632054</v>
      </c>
      <c r="E35" s="13">
        <v>0.70842879501324307</v>
      </c>
      <c r="F35" s="13">
        <v>3.5421439749661774</v>
      </c>
      <c r="G35" s="2" t="s">
        <v>268</v>
      </c>
    </row>
    <row r="36" spans="1:7" ht="15" customHeight="1" x14ac:dyDescent="0.35">
      <c r="A36" s="23" t="s">
        <v>57</v>
      </c>
      <c r="B36" s="23" t="s">
        <v>56</v>
      </c>
      <c r="C36" s="7">
        <v>0.44622805116666669</v>
      </c>
      <c r="D36" s="8">
        <v>0.1827742895292927</v>
      </c>
      <c r="E36" s="13">
        <v>0.20043864547762621</v>
      </c>
      <c r="F36" s="13">
        <v>1.0021932273516332</v>
      </c>
      <c r="G36" s="2" t="s">
        <v>266</v>
      </c>
    </row>
    <row r="37" spans="1:7" ht="15" customHeight="1" x14ac:dyDescent="0.35">
      <c r="A37" s="23" t="s">
        <v>59</v>
      </c>
      <c r="B37" s="23" t="s">
        <v>58</v>
      </c>
      <c r="C37" s="7">
        <v>0.57392066733333336</v>
      </c>
      <c r="D37" s="8">
        <v>0.38307256256064798</v>
      </c>
      <c r="E37" s="13">
        <v>0.8804675291206896</v>
      </c>
      <c r="F37" s="13">
        <v>4.4023376456217331</v>
      </c>
      <c r="G37" s="2" t="s">
        <v>266</v>
      </c>
    </row>
    <row r="38" spans="1:7" ht="15" customHeight="1" x14ac:dyDescent="0.35">
      <c r="A38" s="23" t="s">
        <v>61</v>
      </c>
      <c r="B38" s="23" t="s">
        <v>60</v>
      </c>
      <c r="C38" s="7">
        <v>-0.87494058866666669</v>
      </c>
      <c r="D38" s="8">
        <v>0.21694133744495561</v>
      </c>
      <c r="E38" s="13">
        <v>0.28238126335443664</v>
      </c>
      <c r="F38" s="13">
        <v>1.4119063167829431</v>
      </c>
      <c r="G38" s="2" t="s">
        <v>270</v>
      </c>
    </row>
    <row r="39" spans="1:7" ht="15" customHeight="1" x14ac:dyDescent="0.35">
      <c r="A39" s="23" t="s">
        <v>63</v>
      </c>
      <c r="B39" s="23" t="s">
        <v>62</v>
      </c>
      <c r="C39" s="7">
        <v>-0.52550737516666668</v>
      </c>
      <c r="D39" s="8">
        <v>0.43826559007883553</v>
      </c>
      <c r="E39" s="13">
        <v>1.1524603646828988</v>
      </c>
      <c r="F39" s="13">
        <v>5.7623018234653962</v>
      </c>
      <c r="G39" s="2" t="s">
        <v>267</v>
      </c>
    </row>
    <row r="40" spans="1:7" ht="15" customHeight="1" x14ac:dyDescent="0.35">
      <c r="A40" s="23" t="s">
        <v>65</v>
      </c>
      <c r="B40" s="23" t="s">
        <v>64</v>
      </c>
      <c r="C40" s="7">
        <v>-0.32605250616666664</v>
      </c>
      <c r="D40" s="8">
        <v>0.26524092964550189</v>
      </c>
      <c r="E40" s="13">
        <v>0.42211650455526045</v>
      </c>
      <c r="F40" s="13">
        <v>2.1105825228021744</v>
      </c>
      <c r="G40" s="2" t="s">
        <v>268</v>
      </c>
    </row>
    <row r="41" spans="1:7" ht="15" customHeight="1" x14ac:dyDescent="0.35">
      <c r="A41" s="23" t="s">
        <v>66</v>
      </c>
      <c r="B41" s="23" t="s">
        <v>307</v>
      </c>
      <c r="C41" s="7">
        <v>0.28951216366666666</v>
      </c>
      <c r="D41" s="8">
        <v>0.15834123005619266</v>
      </c>
      <c r="E41" s="13">
        <v>0.15043167081424877</v>
      </c>
      <c r="F41" s="13">
        <v>0.75215835409278697</v>
      </c>
      <c r="G41" s="2" t="s">
        <v>268</v>
      </c>
    </row>
    <row r="42" spans="1:7" ht="15" customHeight="1" x14ac:dyDescent="0.35">
      <c r="A42" s="23" t="s">
        <v>67</v>
      </c>
      <c r="B42" s="23" t="s">
        <v>308</v>
      </c>
      <c r="C42" s="7">
        <v>-0.32830914850000004</v>
      </c>
      <c r="D42" s="8">
        <v>0.36872777560830883</v>
      </c>
      <c r="E42" s="13">
        <v>0.81576103503030795</v>
      </c>
      <c r="F42" s="13">
        <v>4.0788051750981795</v>
      </c>
      <c r="G42" s="2" t="s">
        <v>268</v>
      </c>
    </row>
    <row r="43" spans="1:7" ht="15" customHeight="1" x14ac:dyDescent="0.35">
      <c r="A43" s="23" t="s">
        <v>69</v>
      </c>
      <c r="B43" s="23" t="s">
        <v>68</v>
      </c>
      <c r="C43" s="7">
        <v>0.359133857</v>
      </c>
      <c r="D43" s="8">
        <v>0.36723075650488807</v>
      </c>
      <c r="E43" s="13">
        <v>0.80915057113891409</v>
      </c>
      <c r="F43" s="13">
        <v>4.0457528557765929</v>
      </c>
      <c r="G43" s="2" t="s">
        <v>268</v>
      </c>
    </row>
    <row r="44" spans="1:7" ht="15" customHeight="1" x14ac:dyDescent="0.35">
      <c r="A44" s="23" t="s">
        <v>71</v>
      </c>
      <c r="B44" s="23" t="s">
        <v>70</v>
      </c>
      <c r="C44" s="7">
        <v>-7.9888318333333333E-2</v>
      </c>
      <c r="D44" s="8">
        <v>0.15611153653670615</v>
      </c>
      <c r="E44" s="13">
        <v>0.14622487103910803</v>
      </c>
      <c r="F44" s="13">
        <v>0.73112435521170027</v>
      </c>
      <c r="G44" s="2" t="s">
        <v>268</v>
      </c>
    </row>
    <row r="45" spans="1:7" ht="15" customHeight="1" x14ac:dyDescent="0.35">
      <c r="A45" s="23" t="s">
        <v>73</v>
      </c>
      <c r="B45" s="23" t="s">
        <v>72</v>
      </c>
      <c r="C45" s="7">
        <v>0.41493979450000001</v>
      </c>
      <c r="D45" s="8">
        <v>0.22839762270276814</v>
      </c>
      <c r="E45" s="13">
        <v>0.31299284433765606</v>
      </c>
      <c r="F45" s="13">
        <v>1.5649642217333646</v>
      </c>
      <c r="G45" s="2" t="s">
        <v>266</v>
      </c>
    </row>
    <row r="46" spans="1:7" ht="15" customHeight="1" x14ac:dyDescent="0.35">
      <c r="A46" s="23" t="s">
        <v>75</v>
      </c>
      <c r="B46" s="23" t="s">
        <v>74</v>
      </c>
      <c r="C46" s="7">
        <v>-4.1938741833333348E-2</v>
      </c>
      <c r="D46" s="8">
        <v>0.26077752884743333</v>
      </c>
      <c r="E46" s="13">
        <v>0.40802951731064352</v>
      </c>
      <c r="F46" s="13">
        <v>2.0401475866119214</v>
      </c>
      <c r="G46" s="2" t="s">
        <v>268</v>
      </c>
    </row>
    <row r="47" spans="1:7" ht="15" customHeight="1" x14ac:dyDescent="0.35">
      <c r="A47" s="23" t="s">
        <v>76</v>
      </c>
      <c r="B47" s="23" t="s">
        <v>309</v>
      </c>
      <c r="C47" s="7">
        <v>1.0377307993333333</v>
      </c>
      <c r="D47" s="8">
        <v>9.7168355635892781E-2</v>
      </c>
      <c r="E47" s="13">
        <v>5.6650136021900444E-2</v>
      </c>
      <c r="F47" s="13">
        <v>0.28325068011586385</v>
      </c>
      <c r="G47" s="2" t="s">
        <v>269</v>
      </c>
    </row>
    <row r="48" spans="1:7" ht="15" customHeight="1" x14ac:dyDescent="0.35">
      <c r="A48" s="23" t="s">
        <v>78</v>
      </c>
      <c r="B48" s="23" t="s">
        <v>77</v>
      </c>
      <c r="C48" s="7">
        <v>-0.89881156883333324</v>
      </c>
      <c r="D48" s="8">
        <v>0.15424993280973023</v>
      </c>
      <c r="E48" s="13">
        <v>0.14275825063083747</v>
      </c>
      <c r="F48" s="13">
        <v>0.71379125314304082</v>
      </c>
      <c r="G48" s="2" t="s">
        <v>270</v>
      </c>
    </row>
    <row r="49" spans="1:7" ht="15" customHeight="1" x14ac:dyDescent="0.35">
      <c r="A49" s="23" t="s">
        <v>80</v>
      </c>
      <c r="B49" s="23" t="s">
        <v>79</v>
      </c>
      <c r="C49" s="7">
        <v>0.92222114483333339</v>
      </c>
      <c r="D49" s="8">
        <v>0.40687457826707385</v>
      </c>
      <c r="E49" s="13">
        <v>0.99328153464005542</v>
      </c>
      <c r="F49" s="13">
        <v>4.9664076731822071</v>
      </c>
      <c r="G49" s="2" t="s">
        <v>269</v>
      </c>
    </row>
    <row r="50" spans="1:7" ht="15" customHeight="1" x14ac:dyDescent="0.35">
      <c r="A50" s="23" t="s">
        <v>81</v>
      </c>
      <c r="B50" s="23" t="s">
        <v>310</v>
      </c>
      <c r="C50" s="7">
        <v>0.20356161433333339</v>
      </c>
      <c r="D50" s="8">
        <v>0.32574134000363869</v>
      </c>
      <c r="E50" s="13">
        <v>0.63664452352419654</v>
      </c>
      <c r="F50" s="13">
        <v>3.1832226176945708</v>
      </c>
      <c r="G50" s="2" t="s">
        <v>268</v>
      </c>
    </row>
    <row r="51" spans="1:7" ht="15" customHeight="1" x14ac:dyDescent="0.35">
      <c r="A51" s="23" t="s">
        <v>83</v>
      </c>
      <c r="B51" s="23" t="s">
        <v>82</v>
      </c>
      <c r="C51" s="7">
        <v>-1.0151182669999999</v>
      </c>
      <c r="D51" s="8">
        <v>8.75643213762516E-2</v>
      </c>
      <c r="E51" s="13">
        <v>4.6005062268500763E-2</v>
      </c>
      <c r="F51" s="13">
        <v>0.23002531135123094</v>
      </c>
      <c r="G51" s="2" t="s">
        <v>270</v>
      </c>
    </row>
    <row r="52" spans="1:7" ht="15" customHeight="1" x14ac:dyDescent="0.35">
      <c r="A52" s="23" t="s">
        <v>85</v>
      </c>
      <c r="B52" s="23" t="s">
        <v>84</v>
      </c>
      <c r="C52" s="7">
        <v>0.51311100816666666</v>
      </c>
      <c r="D52" s="8">
        <v>0.31298539008424064</v>
      </c>
      <c r="E52" s="13">
        <v>0.58775912643710559</v>
      </c>
      <c r="F52" s="13">
        <v>2.9387956321670758</v>
      </c>
      <c r="G52" s="2" t="s">
        <v>266</v>
      </c>
    </row>
    <row r="53" spans="1:7" ht="15" customHeight="1" x14ac:dyDescent="0.35">
      <c r="A53" s="24" t="s">
        <v>311</v>
      </c>
      <c r="B53" s="24" t="s">
        <v>312</v>
      </c>
      <c r="C53" s="10" t="s">
        <v>349</v>
      </c>
      <c r="D53" s="11" t="s">
        <v>349</v>
      </c>
      <c r="E53" s="14" t="s">
        <v>349</v>
      </c>
      <c r="F53" s="14" t="s">
        <v>349</v>
      </c>
      <c r="G53" s="1" t="s">
        <v>349</v>
      </c>
    </row>
    <row r="54" spans="1:7" ht="15" customHeight="1" x14ac:dyDescent="0.35">
      <c r="A54" s="23" t="s">
        <v>87</v>
      </c>
      <c r="B54" s="23" t="s">
        <v>86</v>
      </c>
      <c r="C54" s="7">
        <v>9.5131442166666677E-2</v>
      </c>
      <c r="D54" s="8">
        <v>9.3479229250818599E-2</v>
      </c>
      <c r="E54" s="13">
        <v>5.2430197807962597E-2</v>
      </c>
      <c r="F54" s="13">
        <v>0.26215098906513462</v>
      </c>
      <c r="G54" s="2" t="s">
        <v>268</v>
      </c>
    </row>
    <row r="55" spans="1:7" ht="15" customHeight="1" x14ac:dyDescent="0.35">
      <c r="A55" s="23" t="s">
        <v>89</v>
      </c>
      <c r="B55" s="23" t="s">
        <v>88</v>
      </c>
      <c r="C55" s="7">
        <v>-0.26638122599999997</v>
      </c>
      <c r="D55" s="8">
        <v>0.27493331665627985</v>
      </c>
      <c r="E55" s="13">
        <v>0.45352997164573339</v>
      </c>
      <c r="F55" s="13">
        <v>2.2676498582921765</v>
      </c>
      <c r="G55" s="2" t="s">
        <v>268</v>
      </c>
    </row>
    <row r="56" spans="1:7" ht="15" customHeight="1" x14ac:dyDescent="0.35">
      <c r="A56" s="23" t="s">
        <v>91</v>
      </c>
      <c r="B56" s="23" t="s">
        <v>90</v>
      </c>
      <c r="C56" s="7">
        <v>0.74334650316666673</v>
      </c>
      <c r="D56" s="8">
        <v>0.3291024623205831</v>
      </c>
      <c r="E56" s="13">
        <v>0.64985058423282482</v>
      </c>
      <c r="F56" s="13">
        <v>3.2492529210658452</v>
      </c>
      <c r="G56" s="2" t="s">
        <v>269</v>
      </c>
    </row>
    <row r="57" spans="1:7" ht="15" customHeight="1" x14ac:dyDescent="0.35">
      <c r="A57" s="23" t="s">
        <v>93</v>
      </c>
      <c r="B57" s="23" t="s">
        <v>92</v>
      </c>
      <c r="C57" s="7">
        <v>0.65351218616666673</v>
      </c>
      <c r="D57" s="8">
        <v>0.36780500720162707</v>
      </c>
      <c r="E57" s="13">
        <v>0.81168313993553354</v>
      </c>
      <c r="F57" s="13">
        <v>4.0584156997178322</v>
      </c>
      <c r="G57" s="2" t="s">
        <v>266</v>
      </c>
    </row>
    <row r="58" spans="1:7" ht="15" customHeight="1" x14ac:dyDescent="0.35">
      <c r="A58" s="23" t="s">
        <v>95</v>
      </c>
      <c r="B58" s="23" t="s">
        <v>94</v>
      </c>
      <c r="C58" s="7">
        <v>0.10079338466666667</v>
      </c>
      <c r="D58" s="8">
        <v>0.15502504120841706</v>
      </c>
      <c r="E58" s="13">
        <v>0.14419658041002845</v>
      </c>
      <c r="F58" s="13">
        <v>0.72098290202913007</v>
      </c>
      <c r="G58" s="2" t="s">
        <v>268</v>
      </c>
    </row>
    <row r="59" spans="1:7" ht="15" customHeight="1" x14ac:dyDescent="0.35">
      <c r="A59" s="23" t="s">
        <v>96</v>
      </c>
      <c r="B59" s="23" t="s">
        <v>313</v>
      </c>
      <c r="C59" s="7">
        <v>1.6414100128333333</v>
      </c>
      <c r="D59" s="8">
        <v>0.17111733708670118</v>
      </c>
      <c r="E59" s="13">
        <v>0.17568685830986239</v>
      </c>
      <c r="F59" s="13">
        <v>0.87843429152797947</v>
      </c>
      <c r="G59" s="2" t="s">
        <v>271</v>
      </c>
    </row>
    <row r="60" spans="1:7" ht="15" customHeight="1" x14ac:dyDescent="0.35">
      <c r="A60" s="23" t="s">
        <v>98</v>
      </c>
      <c r="B60" s="23" t="s">
        <v>97</v>
      </c>
      <c r="C60" s="7">
        <v>-1.4155598911666667</v>
      </c>
      <c r="D60" s="8">
        <v>0.17292499716558307</v>
      </c>
      <c r="E60" s="13">
        <v>0.17941832786830117</v>
      </c>
      <c r="F60" s="13">
        <v>0.89709163933061808</v>
      </c>
      <c r="G60" s="2" t="s">
        <v>270</v>
      </c>
    </row>
    <row r="61" spans="1:7" ht="15" customHeight="1" x14ac:dyDescent="0.35">
      <c r="A61" s="23" t="s">
        <v>100</v>
      </c>
      <c r="B61" s="23" t="s">
        <v>99</v>
      </c>
      <c r="C61" s="7">
        <v>-1.4603559361666667</v>
      </c>
      <c r="D61" s="8">
        <v>0.31949727908510095</v>
      </c>
      <c r="E61" s="13">
        <v>0.61247106805669738</v>
      </c>
      <c r="F61" s="13">
        <v>3.0623553403396264</v>
      </c>
      <c r="G61" s="2" t="s">
        <v>270</v>
      </c>
    </row>
    <row r="62" spans="1:7" ht="15" customHeight="1" x14ac:dyDescent="0.35">
      <c r="A62" s="23" t="s">
        <v>101</v>
      </c>
      <c r="B62" s="23" t="s">
        <v>314</v>
      </c>
      <c r="C62" s="7">
        <v>-0.60558598033333333</v>
      </c>
      <c r="D62" s="8">
        <v>0.35255294514271956</v>
      </c>
      <c r="E62" s="13">
        <v>0.7457614747728325</v>
      </c>
      <c r="F62" s="13">
        <v>3.7288073738183405</v>
      </c>
      <c r="G62" s="2" t="s">
        <v>267</v>
      </c>
    </row>
    <row r="63" spans="1:7" ht="15" customHeight="1" x14ac:dyDescent="0.35">
      <c r="A63" s="23" t="s">
        <v>102</v>
      </c>
      <c r="B63" s="23" t="s">
        <v>315</v>
      </c>
      <c r="C63" s="7">
        <v>1.1223839521666668</v>
      </c>
      <c r="D63" s="8">
        <v>0.44237369593846659</v>
      </c>
      <c r="E63" s="13">
        <v>1.1741669211495536</v>
      </c>
      <c r="F63" s="13">
        <v>5.8708346057291481</v>
      </c>
      <c r="G63" s="2" t="s">
        <v>269</v>
      </c>
    </row>
    <row r="64" spans="1:7" ht="15" customHeight="1" x14ac:dyDescent="0.35">
      <c r="A64" s="23" t="s">
        <v>103</v>
      </c>
      <c r="B64" s="23" t="s">
        <v>316</v>
      </c>
      <c r="C64" s="7">
        <v>-0.82390951533333334</v>
      </c>
      <c r="D64" s="8">
        <v>0.15643072291510332</v>
      </c>
      <c r="E64" s="13">
        <v>0.14682342643045104</v>
      </c>
      <c r="F64" s="13">
        <v>0.7341171321757507</v>
      </c>
      <c r="G64" s="2" t="s">
        <v>270</v>
      </c>
    </row>
    <row r="65" spans="1:7" ht="15" customHeight="1" x14ac:dyDescent="0.35">
      <c r="A65" s="23" t="s">
        <v>105</v>
      </c>
      <c r="B65" s="23" t="s">
        <v>104</v>
      </c>
      <c r="C65" s="7">
        <v>0.33239230849999996</v>
      </c>
      <c r="D65" s="8">
        <v>0.42420277012390256</v>
      </c>
      <c r="E65" s="13">
        <v>1.0796879410847546</v>
      </c>
      <c r="F65" s="13">
        <v>5.3984397052482205</v>
      </c>
      <c r="G65" s="2" t="s">
        <v>268</v>
      </c>
    </row>
    <row r="66" spans="1:7" ht="15" customHeight="1" x14ac:dyDescent="0.35">
      <c r="A66" s="23" t="s">
        <v>106</v>
      </c>
      <c r="B66" s="23" t="s">
        <v>317</v>
      </c>
      <c r="C66" s="7">
        <v>-1.3370511148333335</v>
      </c>
      <c r="D66" s="8">
        <v>0.22062168549938793</v>
      </c>
      <c r="E66" s="13">
        <v>0.29204356867554515</v>
      </c>
      <c r="F66" s="13">
        <v>1.4602178433121926</v>
      </c>
      <c r="G66" s="2" t="s">
        <v>270</v>
      </c>
    </row>
    <row r="67" spans="1:7" ht="15" customHeight="1" x14ac:dyDescent="0.35">
      <c r="A67" s="23" t="s">
        <v>107</v>
      </c>
      <c r="B67" s="23" t="s">
        <v>318</v>
      </c>
      <c r="C67" s="7">
        <v>1.0229158156666667</v>
      </c>
      <c r="D67" s="8">
        <v>8.04789686602293E-2</v>
      </c>
      <c r="E67" s="13">
        <v>3.8861186379684907E-2</v>
      </c>
      <c r="F67" s="13">
        <v>0.19430593192195</v>
      </c>
      <c r="G67" s="2" t="s">
        <v>269</v>
      </c>
    </row>
    <row r="68" spans="1:7" ht="15" customHeight="1" x14ac:dyDescent="0.35">
      <c r="A68" s="23" t="s">
        <v>109</v>
      </c>
      <c r="B68" s="23" t="s">
        <v>108</v>
      </c>
      <c r="C68" s="7">
        <v>-1.5861385225</v>
      </c>
      <c r="D68" s="8">
        <v>0.41379936940719431</v>
      </c>
      <c r="E68" s="13">
        <v>1.0273795087307498</v>
      </c>
      <c r="F68" s="13">
        <v>5.1368975436237916</v>
      </c>
      <c r="G68" s="2" t="s">
        <v>272</v>
      </c>
    </row>
    <row r="69" spans="1:7" ht="15" customHeight="1" x14ac:dyDescent="0.35">
      <c r="A69" s="23" t="s">
        <v>110</v>
      </c>
      <c r="B69" s="23" t="s">
        <v>319</v>
      </c>
      <c r="C69" s="7">
        <v>0.26742690716666667</v>
      </c>
      <c r="D69" s="8">
        <v>0.19103986622108154</v>
      </c>
      <c r="E69" s="13">
        <v>0.21897738291461238</v>
      </c>
      <c r="F69" s="13">
        <v>1.0948869146006714</v>
      </c>
      <c r="G69" s="2" t="s">
        <v>268</v>
      </c>
    </row>
    <row r="70" spans="1:7" ht="15" customHeight="1" x14ac:dyDescent="0.35">
      <c r="A70" s="23" t="s">
        <v>112</v>
      </c>
      <c r="B70" s="23" t="s">
        <v>111</v>
      </c>
      <c r="C70" s="7">
        <v>-0.12068977399999999</v>
      </c>
      <c r="D70" s="8">
        <v>6.80975579498765E-2</v>
      </c>
      <c r="E70" s="13">
        <v>2.7823664392420726E-2</v>
      </c>
      <c r="F70" s="13">
        <v>0.13911832197726595</v>
      </c>
      <c r="G70" s="2" t="s">
        <v>268</v>
      </c>
    </row>
    <row r="71" spans="1:7" ht="15" customHeight="1" x14ac:dyDescent="0.35">
      <c r="A71" s="23" t="s">
        <v>114</v>
      </c>
      <c r="B71" s="23" t="s">
        <v>113</v>
      </c>
      <c r="C71" s="7">
        <v>0.65372357133333325</v>
      </c>
      <c r="D71" s="8">
        <v>0.28495050274502631</v>
      </c>
      <c r="E71" s="13">
        <v>0.48718073408785922</v>
      </c>
      <c r="F71" s="13">
        <v>2.4359036704311876</v>
      </c>
      <c r="G71" s="2" t="s">
        <v>266</v>
      </c>
    </row>
    <row r="72" spans="1:7" ht="15" customHeight="1" x14ac:dyDescent="0.35">
      <c r="A72" s="23" t="s">
        <v>116</v>
      </c>
      <c r="B72" s="23" t="s">
        <v>115</v>
      </c>
      <c r="C72" s="7">
        <v>-0.58582271083333337</v>
      </c>
      <c r="D72" s="8">
        <v>0.1169828377726727</v>
      </c>
      <c r="E72" s="13">
        <v>8.2109906000084748E-2</v>
      </c>
      <c r="F72" s="13">
        <v>0.41054952997926342</v>
      </c>
      <c r="G72" s="2" t="s">
        <v>267</v>
      </c>
    </row>
    <row r="73" spans="1:7" ht="15" customHeight="1" x14ac:dyDescent="0.35">
      <c r="A73" s="23" t="s">
        <v>117</v>
      </c>
      <c r="B73" s="23" t="s">
        <v>320</v>
      </c>
      <c r="C73" s="7">
        <v>-0.17996179566666662</v>
      </c>
      <c r="D73" s="8">
        <v>0.35872903943985995</v>
      </c>
      <c r="E73" s="13">
        <v>0.77211914242466717</v>
      </c>
      <c r="F73" s="13">
        <v>3.8605957121324526</v>
      </c>
      <c r="G73" s="2" t="s">
        <v>268</v>
      </c>
    </row>
    <row r="74" spans="1:7" ht="15" customHeight="1" x14ac:dyDescent="0.35">
      <c r="A74" s="23" t="s">
        <v>118</v>
      </c>
      <c r="B74" s="23" t="s">
        <v>321</v>
      </c>
      <c r="C74" s="7">
        <v>-0.85384385466666657</v>
      </c>
      <c r="D74" s="8">
        <v>0.32515940146552408</v>
      </c>
      <c r="E74" s="13">
        <v>0.63437181816850718</v>
      </c>
      <c r="F74" s="13">
        <v>3.1718590908096771</v>
      </c>
      <c r="G74" s="2" t="s">
        <v>270</v>
      </c>
    </row>
    <row r="75" spans="1:7" ht="15" customHeight="1" x14ac:dyDescent="0.35">
      <c r="A75" s="23" t="s">
        <v>119</v>
      </c>
      <c r="B75" s="23" t="s">
        <v>322</v>
      </c>
      <c r="C75" s="7">
        <v>1.2284387666666693E-2</v>
      </c>
      <c r="D75" s="8">
        <v>0.34426125659168388</v>
      </c>
      <c r="E75" s="13">
        <v>0.71109487674051108</v>
      </c>
      <c r="F75" s="13">
        <v>3.5554743837812879</v>
      </c>
      <c r="G75" s="2" t="s">
        <v>268</v>
      </c>
    </row>
    <row r="76" spans="1:7" ht="15" customHeight="1" x14ac:dyDescent="0.35">
      <c r="A76" s="23" t="s">
        <v>120</v>
      </c>
      <c r="B76" s="23" t="s">
        <v>323</v>
      </c>
      <c r="C76" s="7">
        <v>-1.4800053863333336</v>
      </c>
      <c r="D76" s="8">
        <v>0.29045019060064631</v>
      </c>
      <c r="E76" s="13">
        <v>0.50616787931971163</v>
      </c>
      <c r="F76" s="13">
        <v>2.5308393965772291</v>
      </c>
      <c r="G76" s="2" t="s">
        <v>272</v>
      </c>
    </row>
    <row r="77" spans="1:7" ht="15" customHeight="1" x14ac:dyDescent="0.35">
      <c r="A77" s="23" t="s">
        <v>121</v>
      </c>
      <c r="B77" s="23" t="s">
        <v>324</v>
      </c>
      <c r="C77" s="7">
        <v>0.29473389800000005</v>
      </c>
      <c r="D77" s="8">
        <v>0.34033809034923551</v>
      </c>
      <c r="E77" s="13">
        <v>0.69498009445538611</v>
      </c>
      <c r="F77" s="13">
        <v>3.4749004722105648</v>
      </c>
      <c r="G77" s="2" t="s">
        <v>268</v>
      </c>
    </row>
    <row r="78" spans="1:7" ht="15" customHeight="1" x14ac:dyDescent="0.35">
      <c r="A78" s="23" t="s">
        <v>122</v>
      </c>
      <c r="B78" s="23" t="s">
        <v>325</v>
      </c>
      <c r="C78" s="7">
        <v>0.45853738883333328</v>
      </c>
      <c r="D78" s="8">
        <v>0.2914149735443271</v>
      </c>
      <c r="E78" s="13">
        <v>0.50953612083504518</v>
      </c>
      <c r="F78" s="13">
        <v>2.5476806041739106</v>
      </c>
      <c r="G78" s="2" t="s">
        <v>266</v>
      </c>
    </row>
    <row r="79" spans="1:7" ht="15" customHeight="1" x14ac:dyDescent="0.35">
      <c r="A79" s="23" t="s">
        <v>123</v>
      </c>
      <c r="B79" s="23" t="s">
        <v>326</v>
      </c>
      <c r="C79" s="7">
        <v>0.82447183383333333</v>
      </c>
      <c r="D79" s="8">
        <v>0.11308345710795688</v>
      </c>
      <c r="E79" s="13">
        <v>7.6727209628922419E-2</v>
      </c>
      <c r="F79" s="13">
        <v>0.38363604812001939</v>
      </c>
      <c r="G79" s="2" t="s">
        <v>269</v>
      </c>
    </row>
    <row r="80" spans="1:7" ht="15" customHeight="1" x14ac:dyDescent="0.35">
      <c r="A80" s="23" t="s">
        <v>124</v>
      </c>
      <c r="B80" s="23" t="s">
        <v>327</v>
      </c>
      <c r="C80" s="7">
        <v>-0.3782351625</v>
      </c>
      <c r="D80" s="8">
        <v>0.10886173958184843</v>
      </c>
      <c r="E80" s="13">
        <v>7.1105270068717155E-2</v>
      </c>
      <c r="F80" s="13">
        <v>0.35552635034578384</v>
      </c>
      <c r="G80" s="2" t="s">
        <v>267</v>
      </c>
    </row>
    <row r="81" spans="1:7" ht="15" customHeight="1" x14ac:dyDescent="0.35">
      <c r="A81" s="23" t="s">
        <v>126</v>
      </c>
      <c r="B81" s="23" t="s">
        <v>125</v>
      </c>
      <c r="C81" s="7">
        <v>0.42788828849999994</v>
      </c>
      <c r="D81" s="8">
        <v>0.28013480952882375</v>
      </c>
      <c r="E81" s="13">
        <v>0.47085306905850211</v>
      </c>
      <c r="F81" s="13">
        <v>2.3542653453639399</v>
      </c>
      <c r="G81" s="2" t="s">
        <v>266</v>
      </c>
    </row>
    <row r="82" spans="1:7" ht="15" customHeight="1" x14ac:dyDescent="0.35">
      <c r="A82" s="23" t="s">
        <v>127</v>
      </c>
      <c r="B82" s="23" t="s">
        <v>328</v>
      </c>
      <c r="C82" s="7">
        <v>1.0328297883333333</v>
      </c>
      <c r="D82" s="8">
        <v>0.24413668862980159</v>
      </c>
      <c r="E82" s="13">
        <v>0.35761633641074786</v>
      </c>
      <c r="F82" s="13">
        <v>1.788081682076899</v>
      </c>
      <c r="G82" s="2" t="s">
        <v>269</v>
      </c>
    </row>
    <row r="83" spans="1:7" ht="15" customHeight="1" x14ac:dyDescent="0.35">
      <c r="A83" s="23" t="s">
        <v>129</v>
      </c>
      <c r="B83" s="23" t="s">
        <v>128</v>
      </c>
      <c r="C83" s="7">
        <v>-5.5131215333333351E-2</v>
      </c>
      <c r="D83" s="8">
        <v>0.26485361771246851</v>
      </c>
      <c r="E83" s="13">
        <v>0.42088463289229444</v>
      </c>
      <c r="F83" s="13">
        <v>2.1044231644553331</v>
      </c>
      <c r="G83" s="2" t="s">
        <v>268</v>
      </c>
    </row>
    <row r="84" spans="1:7" ht="15" customHeight="1" x14ac:dyDescent="0.35">
      <c r="A84" s="23" t="s">
        <v>131</v>
      </c>
      <c r="B84" s="23" t="s">
        <v>130</v>
      </c>
      <c r="C84" s="7">
        <v>0.28196047349999992</v>
      </c>
      <c r="D84" s="8">
        <v>0.22771812600861754</v>
      </c>
      <c r="E84" s="13">
        <v>0.31113326947725961</v>
      </c>
      <c r="F84" s="13">
        <v>1.5556663473965533</v>
      </c>
      <c r="G84" s="2" t="s">
        <v>268</v>
      </c>
    </row>
    <row r="85" spans="1:7" ht="15" customHeight="1" x14ac:dyDescent="0.35">
      <c r="A85" s="23" t="s">
        <v>133</v>
      </c>
      <c r="B85" s="23" t="s">
        <v>132</v>
      </c>
      <c r="C85" s="7">
        <v>-0.16433853366666665</v>
      </c>
      <c r="D85" s="8">
        <v>0.10952163310762146</v>
      </c>
      <c r="E85" s="13">
        <v>7.1969928711362652E-2</v>
      </c>
      <c r="F85" s="13">
        <v>0.35984964358307425</v>
      </c>
      <c r="G85" s="2" t="s">
        <v>268</v>
      </c>
    </row>
    <row r="86" spans="1:7" ht="15" customHeight="1" x14ac:dyDescent="0.35">
      <c r="A86" s="23" t="s">
        <v>135</v>
      </c>
      <c r="B86" s="23" t="s">
        <v>134</v>
      </c>
      <c r="C86" s="7">
        <v>0.43355433399999993</v>
      </c>
      <c r="D86" s="8">
        <v>0.26558218897542379</v>
      </c>
      <c r="E86" s="13">
        <v>0.4232033946058662</v>
      </c>
      <c r="F86" s="13">
        <v>2.1160169729823535</v>
      </c>
      <c r="G86" s="2" t="s">
        <v>266</v>
      </c>
    </row>
    <row r="87" spans="1:7" ht="15" customHeight="1" x14ac:dyDescent="0.35">
      <c r="A87" s="23" t="s">
        <v>137</v>
      </c>
      <c r="B87" s="23" t="s">
        <v>136</v>
      </c>
      <c r="C87" s="7">
        <v>0.28900095850000002</v>
      </c>
      <c r="D87" s="8">
        <v>0.71310245146570395</v>
      </c>
      <c r="E87" s="13">
        <v>3.0510906377183793</v>
      </c>
      <c r="F87" s="13">
        <v>15.255453188452989</v>
      </c>
      <c r="G87" s="2" t="s">
        <v>268</v>
      </c>
    </row>
    <row r="88" spans="1:7" ht="15" customHeight="1" x14ac:dyDescent="0.35">
      <c r="A88" s="23" t="s">
        <v>139</v>
      </c>
      <c r="B88" s="23" t="s">
        <v>138</v>
      </c>
      <c r="C88" s="7">
        <v>0.29712378516666665</v>
      </c>
      <c r="D88" s="8">
        <v>0.15127268309713002</v>
      </c>
      <c r="E88" s="13">
        <v>0.13730054790842833</v>
      </c>
      <c r="F88" s="13">
        <v>0.68650273959262642</v>
      </c>
      <c r="G88" s="2" t="s">
        <v>268</v>
      </c>
    </row>
    <row r="89" spans="1:7" ht="15" customHeight="1" x14ac:dyDescent="0.35">
      <c r="A89" s="23" t="s">
        <v>141</v>
      </c>
      <c r="B89" s="23" t="s">
        <v>140</v>
      </c>
      <c r="C89" s="7">
        <v>0.4907886448333334</v>
      </c>
      <c r="D89" s="8">
        <v>0.16345747254223186</v>
      </c>
      <c r="E89" s="13">
        <v>0.16031007197936692</v>
      </c>
      <c r="F89" s="13">
        <v>0.80155035985306999</v>
      </c>
      <c r="G89" s="2" t="s">
        <v>266</v>
      </c>
    </row>
    <row r="90" spans="1:7" ht="15" customHeight="1" x14ac:dyDescent="0.35">
      <c r="A90" s="23" t="s">
        <v>143</v>
      </c>
      <c r="B90" s="23" t="s">
        <v>142</v>
      </c>
      <c r="C90" s="7">
        <v>-0.93244034349999982</v>
      </c>
      <c r="D90" s="8">
        <v>0.25834480365844137</v>
      </c>
      <c r="E90" s="13">
        <v>0.40045222546391124</v>
      </c>
      <c r="F90" s="13">
        <v>2.0022611273239295</v>
      </c>
      <c r="G90" s="2" t="s">
        <v>270</v>
      </c>
    </row>
    <row r="91" spans="1:7" ht="15" customHeight="1" x14ac:dyDescent="0.35">
      <c r="A91" s="23" t="s">
        <v>144</v>
      </c>
      <c r="B91" s="23" t="s">
        <v>329</v>
      </c>
      <c r="C91" s="7">
        <v>-0.28533489549999996</v>
      </c>
      <c r="D91" s="8">
        <v>0.29471445663522444</v>
      </c>
      <c r="E91" s="13">
        <v>0.52113966569877335</v>
      </c>
      <c r="F91" s="13">
        <v>2.6056983285587201</v>
      </c>
      <c r="G91" s="2" t="s">
        <v>268</v>
      </c>
    </row>
    <row r="92" spans="1:7" ht="15" customHeight="1" x14ac:dyDescent="0.35">
      <c r="A92" s="23" t="s">
        <v>146</v>
      </c>
      <c r="B92" s="23" t="s">
        <v>145</v>
      </c>
      <c r="C92" s="7">
        <v>-5.0096042000000007E-2</v>
      </c>
      <c r="D92" s="8">
        <v>0.11538590719364922</v>
      </c>
      <c r="E92" s="13">
        <v>7.9883445473408601E-2</v>
      </c>
      <c r="F92" s="13">
        <v>0.39941722733612806</v>
      </c>
      <c r="G92" s="2" t="s">
        <v>268</v>
      </c>
    </row>
    <row r="93" spans="1:7" ht="15" customHeight="1" x14ac:dyDescent="0.35">
      <c r="A93" s="23" t="s">
        <v>148</v>
      </c>
      <c r="B93" s="23" t="s">
        <v>147</v>
      </c>
      <c r="C93" s="7">
        <v>0.84100239966666657</v>
      </c>
      <c r="D93" s="8">
        <v>0.47023120807163882</v>
      </c>
      <c r="E93" s="13">
        <v>1.326704334267077</v>
      </c>
      <c r="F93" s="13">
        <v>6.6335216713294116</v>
      </c>
      <c r="G93" s="2" t="s">
        <v>269</v>
      </c>
    </row>
    <row r="94" spans="1:7" ht="15" customHeight="1" x14ac:dyDescent="0.35">
      <c r="A94" s="23" t="s">
        <v>150</v>
      </c>
      <c r="B94" s="23" t="s">
        <v>149</v>
      </c>
      <c r="C94" s="7">
        <v>0.42719143549999999</v>
      </c>
      <c r="D94" s="8">
        <v>0.17464512133925375</v>
      </c>
      <c r="E94" s="13">
        <v>0.18300551044561592</v>
      </c>
      <c r="F94" s="13">
        <v>0.91502755219337262</v>
      </c>
      <c r="G94" s="2" t="s">
        <v>266</v>
      </c>
    </row>
    <row r="95" spans="1:7" ht="15" customHeight="1" x14ac:dyDescent="0.35">
      <c r="A95" s="23" t="s">
        <v>151</v>
      </c>
      <c r="B95" s="23" t="s">
        <v>330</v>
      </c>
      <c r="C95" s="7">
        <v>1.7223448281666671</v>
      </c>
      <c r="D95" s="8">
        <v>0.29316245841828631</v>
      </c>
      <c r="E95" s="13">
        <v>0.5156653621551216</v>
      </c>
      <c r="F95" s="13">
        <v>2.5783268107945334</v>
      </c>
      <c r="G95" s="2" t="s">
        <v>271</v>
      </c>
    </row>
    <row r="96" spans="1:7" ht="15" customHeight="1" x14ac:dyDescent="0.35">
      <c r="A96" s="23" t="s">
        <v>152</v>
      </c>
      <c r="B96" s="23" t="s">
        <v>331</v>
      </c>
      <c r="C96" s="7">
        <v>-1.0382953951666667</v>
      </c>
      <c r="D96" s="8">
        <v>0.25331054257628172</v>
      </c>
      <c r="E96" s="13">
        <v>0.38499738588174132</v>
      </c>
      <c r="F96" s="13">
        <v>1.9249869294020203</v>
      </c>
      <c r="G96" s="2" t="s">
        <v>270</v>
      </c>
    </row>
    <row r="97" spans="1:7" ht="15" customHeight="1" x14ac:dyDescent="0.35">
      <c r="A97" s="23" t="s">
        <v>153</v>
      </c>
      <c r="B97" s="23" t="s">
        <v>332</v>
      </c>
      <c r="C97" s="7">
        <v>-0.65169536133333328</v>
      </c>
      <c r="D97" s="8">
        <v>0.22163717927259843</v>
      </c>
      <c r="E97" s="13">
        <v>0.29473823541548344</v>
      </c>
      <c r="F97" s="13">
        <v>1.4736911770452013</v>
      </c>
      <c r="G97" s="2" t="s">
        <v>267</v>
      </c>
    </row>
    <row r="98" spans="1:7" ht="15" customHeight="1" x14ac:dyDescent="0.35">
      <c r="A98" s="23" t="s">
        <v>155</v>
      </c>
      <c r="B98" s="23" t="s">
        <v>154</v>
      </c>
      <c r="C98" s="7">
        <v>-0.64500053183333339</v>
      </c>
      <c r="D98" s="8">
        <v>0.32680438392891026</v>
      </c>
      <c r="E98" s="13">
        <v>0.64080663213092737</v>
      </c>
      <c r="F98" s="13">
        <v>3.2040331606276244</v>
      </c>
      <c r="G98" s="2" t="s">
        <v>267</v>
      </c>
    </row>
    <row r="99" spans="1:7" ht="15" customHeight="1" x14ac:dyDescent="0.35">
      <c r="A99" s="23" t="s">
        <v>157</v>
      </c>
      <c r="B99" s="23" t="s">
        <v>156</v>
      </c>
      <c r="C99" s="7">
        <v>-1.6665062666666664E-2</v>
      </c>
      <c r="D99" s="8">
        <v>0.40163398443377885</v>
      </c>
      <c r="E99" s="13">
        <v>0.96785914471291734</v>
      </c>
      <c r="F99" s="13">
        <v>4.8392957236871386</v>
      </c>
      <c r="G99" s="2" t="s">
        <v>268</v>
      </c>
    </row>
    <row r="100" spans="1:7" ht="15" customHeight="1" x14ac:dyDescent="0.35">
      <c r="A100" s="23" t="s">
        <v>158</v>
      </c>
      <c r="B100" s="23" t="s">
        <v>333</v>
      </c>
      <c r="C100" s="7">
        <v>0.24394128749999991</v>
      </c>
      <c r="D100" s="8">
        <v>0.43528396944420616</v>
      </c>
      <c r="E100" s="13">
        <v>1.1368328043306275</v>
      </c>
      <c r="F100" s="13">
        <v>5.6841640217479217</v>
      </c>
      <c r="G100" s="2" t="s">
        <v>268</v>
      </c>
    </row>
    <row r="101" spans="1:7" ht="15" customHeight="1" x14ac:dyDescent="0.35">
      <c r="A101" s="23" t="s">
        <v>160</v>
      </c>
      <c r="B101" s="23" t="s">
        <v>159</v>
      </c>
      <c r="C101" s="7">
        <v>-0.2752959353333333</v>
      </c>
      <c r="D101" s="8">
        <v>0.31772520528969239</v>
      </c>
      <c r="E101" s="13">
        <v>0.60569583645826308</v>
      </c>
      <c r="F101" s="13">
        <v>3.0284791823592099</v>
      </c>
      <c r="G101" s="2" t="s">
        <v>268</v>
      </c>
    </row>
    <row r="102" spans="1:7" ht="15" customHeight="1" x14ac:dyDescent="0.35">
      <c r="A102" s="23" t="s">
        <v>161</v>
      </c>
      <c r="B102" s="23" t="s">
        <v>334</v>
      </c>
      <c r="C102" s="7">
        <v>-1.2750330841666668</v>
      </c>
      <c r="D102" s="8">
        <v>0.26626591667039018</v>
      </c>
      <c r="E102" s="13">
        <v>0.42538523028193909</v>
      </c>
      <c r="F102" s="13">
        <v>2.1269261514132802</v>
      </c>
      <c r="G102" s="2" t="s">
        <v>270</v>
      </c>
    </row>
    <row r="103" spans="1:7" ht="15" customHeight="1" x14ac:dyDescent="0.35">
      <c r="A103" s="23" t="s">
        <v>163</v>
      </c>
      <c r="B103" s="23" t="s">
        <v>162</v>
      </c>
      <c r="C103" s="7">
        <v>0.54596966983333339</v>
      </c>
      <c r="D103" s="8">
        <v>0.23943712355146848</v>
      </c>
      <c r="E103" s="13">
        <v>0.34398081680760706</v>
      </c>
      <c r="F103" s="13">
        <v>1.7199040840815818</v>
      </c>
      <c r="G103" s="2" t="s">
        <v>266</v>
      </c>
    </row>
    <row r="104" spans="1:7" ht="15" customHeight="1" x14ac:dyDescent="0.35">
      <c r="A104" s="23" t="s">
        <v>165</v>
      </c>
      <c r="B104" s="23" t="s">
        <v>164</v>
      </c>
      <c r="C104" s="7">
        <v>0.26059343433333332</v>
      </c>
      <c r="D104" s="8">
        <v>0.19433406524154606</v>
      </c>
      <c r="E104" s="13">
        <v>0.2265943734798328</v>
      </c>
      <c r="F104" s="13">
        <v>1.1329718673851978</v>
      </c>
      <c r="G104" s="2" t="s">
        <v>268</v>
      </c>
    </row>
    <row r="105" spans="1:7" ht="15" customHeight="1" x14ac:dyDescent="0.35">
      <c r="A105" s="23" t="s">
        <v>167</v>
      </c>
      <c r="B105" s="23" t="s">
        <v>166</v>
      </c>
      <c r="C105" s="7">
        <v>-1.3533237574999999</v>
      </c>
      <c r="D105" s="8">
        <v>0.23922912708907618</v>
      </c>
      <c r="E105" s="13">
        <v>0.34338345148680788</v>
      </c>
      <c r="F105" s="13">
        <v>1.7169172574268865</v>
      </c>
      <c r="G105" s="2" t="s">
        <v>270</v>
      </c>
    </row>
    <row r="106" spans="1:7" ht="15" customHeight="1" x14ac:dyDescent="0.35">
      <c r="A106" s="23" t="s">
        <v>169</v>
      </c>
      <c r="B106" s="23" t="s">
        <v>168</v>
      </c>
      <c r="C106" s="7">
        <v>-0.78103167266666651</v>
      </c>
      <c r="D106" s="8">
        <v>0.19506265806840378</v>
      </c>
      <c r="E106" s="13">
        <v>0.22829664343626596</v>
      </c>
      <c r="F106" s="13">
        <v>1.1414832171456026</v>
      </c>
      <c r="G106" s="2" t="s">
        <v>270</v>
      </c>
    </row>
    <row r="107" spans="1:7" ht="15" customHeight="1" x14ac:dyDescent="0.35">
      <c r="A107" s="23" t="s">
        <v>171</v>
      </c>
      <c r="B107" s="23" t="s">
        <v>170</v>
      </c>
      <c r="C107" s="7">
        <v>3.088436150000003E-2</v>
      </c>
      <c r="D107" s="8">
        <v>0.3482913152104759</v>
      </c>
      <c r="E107" s="13">
        <v>0.72784104150625839</v>
      </c>
      <c r="F107" s="13">
        <v>3.639205207550118</v>
      </c>
      <c r="G107" s="2" t="s">
        <v>268</v>
      </c>
    </row>
    <row r="108" spans="1:7" ht="15" customHeight="1" x14ac:dyDescent="0.35">
      <c r="A108" s="23" t="s">
        <v>173</v>
      </c>
      <c r="B108" s="23" t="s">
        <v>172</v>
      </c>
      <c r="C108" s="7">
        <v>-0.36595062733333333</v>
      </c>
      <c r="D108" s="8">
        <v>0.35127331638716097</v>
      </c>
      <c r="E108" s="13">
        <v>0.74035765683380705</v>
      </c>
      <c r="F108" s="13">
        <v>3.7017882841610996</v>
      </c>
      <c r="G108" s="2" t="s">
        <v>268</v>
      </c>
    </row>
    <row r="109" spans="1:7" ht="15" customHeight="1" x14ac:dyDescent="0.35">
      <c r="A109" s="23" t="s">
        <v>174</v>
      </c>
      <c r="B109" s="23" t="s">
        <v>335</v>
      </c>
      <c r="C109" s="7">
        <v>-0.22359506916666669</v>
      </c>
      <c r="D109" s="8">
        <v>0.3977763261893108</v>
      </c>
      <c r="E109" s="13">
        <v>0.94935603405999003</v>
      </c>
      <c r="F109" s="13">
        <v>4.7467801703011716</v>
      </c>
      <c r="G109" s="2" t="s">
        <v>268</v>
      </c>
    </row>
    <row r="110" spans="1:7" ht="15" customHeight="1" x14ac:dyDescent="0.35">
      <c r="A110" s="23" t="s">
        <v>175</v>
      </c>
      <c r="B110" s="23" t="s">
        <v>336</v>
      </c>
      <c r="C110" s="7">
        <v>-0.48015139416666669</v>
      </c>
      <c r="D110" s="8">
        <v>0.60306034684455778</v>
      </c>
      <c r="E110" s="13">
        <v>2.182090691617669</v>
      </c>
      <c r="F110" s="13">
        <v>10.910453458128636</v>
      </c>
      <c r="G110" s="2" t="s">
        <v>267</v>
      </c>
    </row>
    <row r="111" spans="1:7" ht="15" customHeight="1" x14ac:dyDescent="0.35">
      <c r="A111" s="23" t="s">
        <v>177</v>
      </c>
      <c r="B111" s="23" t="s">
        <v>176</v>
      </c>
      <c r="C111" s="7">
        <v>0.87783907316666676</v>
      </c>
      <c r="D111" s="8">
        <v>0.25690915086850952</v>
      </c>
      <c r="E111" s="13">
        <v>0.3960138707998716</v>
      </c>
      <c r="F111" s="13">
        <v>1.9800693540582346</v>
      </c>
      <c r="G111" s="2" t="s">
        <v>269</v>
      </c>
    </row>
    <row r="112" spans="1:7" ht="15" customHeight="1" x14ac:dyDescent="0.35">
      <c r="A112" s="23" t="s">
        <v>178</v>
      </c>
      <c r="B112" s="23" t="s">
        <v>337</v>
      </c>
      <c r="C112" s="7">
        <v>-3.1031331666666793E-3</v>
      </c>
      <c r="D112" s="8">
        <v>0.25289699652132641</v>
      </c>
      <c r="E112" s="13">
        <v>0.38374134509704649</v>
      </c>
      <c r="F112" s="13">
        <v>1.9187067254463994</v>
      </c>
      <c r="G112" s="2" t="s">
        <v>268</v>
      </c>
    </row>
    <row r="113" spans="1:7" ht="15" customHeight="1" x14ac:dyDescent="0.35">
      <c r="A113" s="23" t="s">
        <v>180</v>
      </c>
      <c r="B113" s="23" t="s">
        <v>179</v>
      </c>
      <c r="C113" s="7">
        <v>0.665119668</v>
      </c>
      <c r="D113" s="8">
        <v>0.16639265621441726</v>
      </c>
      <c r="E113" s="13">
        <v>0.16611909625253549</v>
      </c>
      <c r="F113" s="13">
        <v>0.83059548128245209</v>
      </c>
      <c r="G113" s="2" t="s">
        <v>266</v>
      </c>
    </row>
    <row r="114" spans="1:7" ht="15" customHeight="1" x14ac:dyDescent="0.35">
      <c r="A114" s="23" t="s">
        <v>261</v>
      </c>
      <c r="B114" s="23" t="s">
        <v>260</v>
      </c>
      <c r="C114" s="7">
        <v>0.14597775799552573</v>
      </c>
      <c r="D114" s="8">
        <v>0.27100688998234407</v>
      </c>
      <c r="E114" s="13">
        <v>0.44066840650741412</v>
      </c>
      <c r="F114" s="13">
        <v>2.2033420326079485</v>
      </c>
      <c r="G114" s="2" t="s">
        <v>268</v>
      </c>
    </row>
    <row r="115" spans="1:7" ht="15" customHeight="1" x14ac:dyDescent="0.35">
      <c r="A115" s="23" t="s">
        <v>181</v>
      </c>
      <c r="B115" s="23" t="s">
        <v>338</v>
      </c>
      <c r="C115" s="7">
        <v>0.24905503233333334</v>
      </c>
      <c r="D115" s="8">
        <v>0.15504187113540965</v>
      </c>
      <c r="E115" s="13">
        <v>0.14422789083101381</v>
      </c>
      <c r="F115" s="13">
        <v>0.72113945419169823</v>
      </c>
      <c r="G115" s="2" t="s">
        <v>268</v>
      </c>
    </row>
    <row r="116" spans="1:7" ht="15" customHeight="1" x14ac:dyDescent="0.35">
      <c r="A116" s="23" t="s">
        <v>183</v>
      </c>
      <c r="B116" s="23" t="s">
        <v>182</v>
      </c>
      <c r="C116" s="7">
        <v>-0.28881114316666667</v>
      </c>
      <c r="D116" s="8">
        <v>0.20335042191691632</v>
      </c>
      <c r="E116" s="13">
        <v>0.2481083645627272</v>
      </c>
      <c r="F116" s="13">
        <v>1.240541822803549</v>
      </c>
      <c r="G116" s="2" t="s">
        <v>268</v>
      </c>
    </row>
    <row r="117" spans="1:7" ht="15" customHeight="1" x14ac:dyDescent="0.35">
      <c r="A117" s="23" t="s">
        <v>185</v>
      </c>
      <c r="B117" s="23" t="s">
        <v>184</v>
      </c>
      <c r="C117" s="7">
        <v>-0.77413466649999996</v>
      </c>
      <c r="D117" s="8">
        <v>0.23062680808921912</v>
      </c>
      <c r="E117" s="13">
        <v>0.31913234765652898</v>
      </c>
      <c r="F117" s="13">
        <v>1.5956617382623803</v>
      </c>
      <c r="G117" s="2" t="s">
        <v>270</v>
      </c>
    </row>
    <row r="118" spans="1:7" ht="15" customHeight="1" x14ac:dyDescent="0.35">
      <c r="A118" s="23" t="s">
        <v>186</v>
      </c>
      <c r="B118" s="23" t="s">
        <v>339</v>
      </c>
      <c r="C118" s="7">
        <v>0.38289568116666661</v>
      </c>
      <c r="D118" s="8">
        <v>0.45345480021398243</v>
      </c>
      <c r="E118" s="13">
        <v>1.233727535022616</v>
      </c>
      <c r="F118" s="13">
        <v>6.1686376751487266</v>
      </c>
      <c r="G118" s="2" t="s">
        <v>266</v>
      </c>
    </row>
    <row r="119" spans="1:7" ht="15" customHeight="1" x14ac:dyDescent="0.35">
      <c r="A119" s="23" t="s">
        <v>188</v>
      </c>
      <c r="B119" s="23" t="s">
        <v>187</v>
      </c>
      <c r="C119" s="7">
        <v>0.42676300699999997</v>
      </c>
      <c r="D119" s="8">
        <v>0.10061560888617083</v>
      </c>
      <c r="E119" s="13">
        <v>6.074100450920935E-2</v>
      </c>
      <c r="F119" s="13">
        <v>0.30370502253014492</v>
      </c>
      <c r="G119" s="2" t="s">
        <v>266</v>
      </c>
    </row>
    <row r="120" spans="1:7" ht="15" customHeight="1" x14ac:dyDescent="0.35">
      <c r="A120" s="23" t="s">
        <v>190</v>
      </c>
      <c r="B120" s="23" t="s">
        <v>189</v>
      </c>
      <c r="C120" s="7">
        <v>0.2303190551666667</v>
      </c>
      <c r="D120" s="8">
        <v>0.18553481940951791</v>
      </c>
      <c r="E120" s="13">
        <v>0.20653901527993454</v>
      </c>
      <c r="F120" s="13">
        <v>1.0326950764120129</v>
      </c>
      <c r="G120" s="2" t="s">
        <v>268</v>
      </c>
    </row>
    <row r="121" spans="1:7" ht="15" customHeight="1" x14ac:dyDescent="0.35">
      <c r="A121" s="23" t="s">
        <v>192</v>
      </c>
      <c r="B121" s="23" t="s">
        <v>191</v>
      </c>
      <c r="C121" s="7">
        <v>0.2884572735</v>
      </c>
      <c r="D121" s="8">
        <v>0.15899096827033365</v>
      </c>
      <c r="E121" s="13">
        <v>0.1516687679492294</v>
      </c>
      <c r="F121" s="13">
        <v>0.75834383974951913</v>
      </c>
      <c r="G121" s="2" t="s">
        <v>268</v>
      </c>
    </row>
    <row r="122" spans="1:7" ht="15" customHeight="1" x14ac:dyDescent="0.35">
      <c r="A122" s="23" t="s">
        <v>194</v>
      </c>
      <c r="B122" s="23" t="s">
        <v>193</v>
      </c>
      <c r="C122" s="7">
        <v>1.0569797258333333</v>
      </c>
      <c r="D122" s="8">
        <v>0.26166695103468923</v>
      </c>
      <c r="E122" s="13">
        <v>0.41081755958274285</v>
      </c>
      <c r="F122" s="13">
        <v>2.0540877978914835</v>
      </c>
      <c r="G122" s="2" t="s">
        <v>269</v>
      </c>
    </row>
    <row r="123" spans="1:7" ht="15" customHeight="1" x14ac:dyDescent="0.35">
      <c r="A123" s="23" t="s">
        <v>196</v>
      </c>
      <c r="B123" s="23" t="s">
        <v>195</v>
      </c>
      <c r="C123" s="7">
        <v>-0.28816888850000005</v>
      </c>
      <c r="D123" s="8">
        <v>0.34395912192028161</v>
      </c>
      <c r="E123" s="13">
        <v>0.70984726531302678</v>
      </c>
      <c r="F123" s="13">
        <v>3.5492363265153273</v>
      </c>
      <c r="G123" s="2" t="s">
        <v>268</v>
      </c>
    </row>
    <row r="124" spans="1:7" ht="15" customHeight="1" x14ac:dyDescent="0.35">
      <c r="A124" s="23" t="s">
        <v>197</v>
      </c>
      <c r="B124" s="23" t="s">
        <v>340</v>
      </c>
      <c r="C124" s="7">
        <v>0.68128131383333335</v>
      </c>
      <c r="D124" s="8">
        <v>0.29371646904834264</v>
      </c>
      <c r="E124" s="13">
        <v>0.51761618514135588</v>
      </c>
      <c r="F124" s="13">
        <v>2.5880809257099995</v>
      </c>
      <c r="G124" s="2" t="s">
        <v>266</v>
      </c>
    </row>
    <row r="125" spans="1:7" ht="15" customHeight="1" x14ac:dyDescent="0.35">
      <c r="A125" s="24" t="s">
        <v>341</v>
      </c>
      <c r="B125" s="24" t="s">
        <v>342</v>
      </c>
      <c r="C125" s="10" t="s">
        <v>349</v>
      </c>
      <c r="D125" s="11" t="s">
        <v>349</v>
      </c>
      <c r="E125" s="14" t="s">
        <v>349</v>
      </c>
      <c r="F125" s="14" t="s">
        <v>349</v>
      </c>
      <c r="G125" s="1" t="s">
        <v>349</v>
      </c>
    </row>
    <row r="126" spans="1:7" ht="15" customHeight="1" x14ac:dyDescent="0.35">
      <c r="A126" s="23" t="s">
        <v>198</v>
      </c>
      <c r="B126" s="23" t="s">
        <v>343</v>
      </c>
      <c r="C126" s="7">
        <v>-0.20568779983333332</v>
      </c>
      <c r="D126" s="8">
        <v>0.21453362351240771</v>
      </c>
      <c r="E126" s="13">
        <v>0.27614805370418088</v>
      </c>
      <c r="F126" s="13">
        <v>1.3807402684955266</v>
      </c>
      <c r="G126" s="2" t="s">
        <v>268</v>
      </c>
    </row>
    <row r="127" spans="1:7" ht="15" customHeight="1" x14ac:dyDescent="0.35">
      <c r="A127" s="23" t="s">
        <v>200</v>
      </c>
      <c r="B127" s="23" t="s">
        <v>199</v>
      </c>
      <c r="C127" s="7">
        <v>-1.0416770966666666</v>
      </c>
      <c r="D127" s="8">
        <v>0.24669465543763544</v>
      </c>
      <c r="E127" s="13">
        <v>0.36514951812896229</v>
      </c>
      <c r="F127" s="13">
        <v>1.8257475905835525</v>
      </c>
      <c r="G127" s="2" t="s">
        <v>270</v>
      </c>
    </row>
    <row r="128" spans="1:7" ht="15" customHeight="1" x14ac:dyDescent="0.35">
      <c r="A128" s="23" t="s">
        <v>202</v>
      </c>
      <c r="B128" s="23" t="s">
        <v>201</v>
      </c>
      <c r="C128" s="7">
        <v>0.87009652883333333</v>
      </c>
      <c r="D128" s="8">
        <v>0.21568750536944328</v>
      </c>
      <c r="E128" s="13">
        <v>0.2791265998349618</v>
      </c>
      <c r="F128" s="13">
        <v>1.3956329991984016</v>
      </c>
      <c r="G128" s="2" t="s">
        <v>269</v>
      </c>
    </row>
    <row r="129" spans="1:7" ht="15" customHeight="1" x14ac:dyDescent="0.35">
      <c r="A129" s="23" t="s">
        <v>203</v>
      </c>
      <c r="B129" s="23" t="s">
        <v>344</v>
      </c>
      <c r="C129" s="7">
        <v>-1.5683790606666665</v>
      </c>
      <c r="D129" s="8">
        <v>0.10274545036252714</v>
      </c>
      <c r="E129" s="13">
        <v>6.3339765421190797E-2</v>
      </c>
      <c r="F129" s="13">
        <v>0.31669882709467867</v>
      </c>
      <c r="G129" s="2" t="s">
        <v>272</v>
      </c>
    </row>
    <row r="130" spans="1:7" ht="15" customHeight="1" x14ac:dyDescent="0.35">
      <c r="A130" s="23" t="s">
        <v>204</v>
      </c>
      <c r="B130" s="23" t="s">
        <v>345</v>
      </c>
      <c r="C130" s="7">
        <v>0.65010032466666667</v>
      </c>
      <c r="D130" s="8">
        <v>0.24334397534333496</v>
      </c>
      <c r="E130" s="13">
        <v>0.35529774201538572</v>
      </c>
      <c r="F130" s="13">
        <v>1.7764887100111313</v>
      </c>
      <c r="G130" s="2" t="s">
        <v>266</v>
      </c>
    </row>
    <row r="131" spans="1:7" ht="15" customHeight="1" x14ac:dyDescent="0.35">
      <c r="A131" s="23" t="s">
        <v>206</v>
      </c>
      <c r="B131" s="23" t="s">
        <v>205</v>
      </c>
      <c r="C131" s="7">
        <v>-0.40098751433333329</v>
      </c>
      <c r="D131" s="8">
        <v>0.35852651250643108</v>
      </c>
      <c r="E131" s="13">
        <v>0.77124756102014447</v>
      </c>
      <c r="F131" s="13">
        <v>3.8562378050543593</v>
      </c>
      <c r="G131" s="2" t="s">
        <v>267</v>
      </c>
    </row>
    <row r="132" spans="1:7" ht="15" customHeight="1" x14ac:dyDescent="0.35">
      <c r="A132" s="23" t="s">
        <v>208</v>
      </c>
      <c r="B132" s="23" t="s">
        <v>207</v>
      </c>
      <c r="C132" s="7">
        <v>-0.11057821149999998</v>
      </c>
      <c r="D132" s="8">
        <v>0.17998477691779036</v>
      </c>
      <c r="E132" s="13">
        <v>0.19436711953288049</v>
      </c>
      <c r="F132" s="13">
        <v>0.97183559767200778</v>
      </c>
      <c r="G132" s="2" t="s">
        <v>268</v>
      </c>
    </row>
    <row r="133" spans="1:7" ht="15" customHeight="1" x14ac:dyDescent="0.35">
      <c r="A133" s="23" t="s">
        <v>210</v>
      </c>
      <c r="B133" s="23" t="s">
        <v>209</v>
      </c>
      <c r="C133" s="7">
        <v>-0.15062112566666666</v>
      </c>
      <c r="D133" s="8">
        <v>0.36560052165757734</v>
      </c>
      <c r="E133" s="13">
        <v>0.80198244861775581</v>
      </c>
      <c r="F133" s="13">
        <v>4.0099122430291407</v>
      </c>
      <c r="G133" s="2" t="s">
        <v>268</v>
      </c>
    </row>
    <row r="134" spans="1:7" ht="15" customHeight="1" x14ac:dyDescent="0.35">
      <c r="A134" s="23" t="s">
        <v>212</v>
      </c>
      <c r="B134" s="23" t="s">
        <v>211</v>
      </c>
      <c r="C134" s="7">
        <v>0.10870106950000001</v>
      </c>
      <c r="D134" s="8">
        <v>0.13618067504868195</v>
      </c>
      <c r="E134" s="13">
        <v>0.11127105754028821</v>
      </c>
      <c r="F134" s="13">
        <v>0.55635528775086551</v>
      </c>
      <c r="G134" s="2" t="s">
        <v>268</v>
      </c>
    </row>
    <row r="135" spans="1:7" ht="15" customHeight="1" x14ac:dyDescent="0.35">
      <c r="A135" s="23" t="s">
        <v>213</v>
      </c>
      <c r="B135" s="23" t="s">
        <v>346</v>
      </c>
      <c r="C135" s="7">
        <v>0.13482538133333336</v>
      </c>
      <c r="D135" s="8">
        <v>0.49187549692575749</v>
      </c>
      <c r="E135" s="13">
        <v>1.4516490268557647</v>
      </c>
      <c r="F135" s="13">
        <v>7.2582451342272929</v>
      </c>
      <c r="G135" s="2" t="s">
        <v>268</v>
      </c>
    </row>
    <row r="136" spans="1:7" ht="15" customHeight="1" x14ac:dyDescent="0.35">
      <c r="A136" s="23" t="s">
        <v>215</v>
      </c>
      <c r="B136" s="23" t="s">
        <v>214</v>
      </c>
      <c r="C136" s="7">
        <v>-1.4027007016666666</v>
      </c>
      <c r="D136" s="8">
        <v>0.41030510356454064</v>
      </c>
      <c r="E136" s="13">
        <v>1.0101016680666506</v>
      </c>
      <c r="F136" s="13">
        <v>5.0505083402267186</v>
      </c>
      <c r="G136" s="2" t="s">
        <v>270</v>
      </c>
    </row>
    <row r="137" spans="1:7" ht="15" customHeight="1" x14ac:dyDescent="0.35">
      <c r="A137" s="23" t="s">
        <v>217</v>
      </c>
      <c r="B137" s="23" t="s">
        <v>216</v>
      </c>
      <c r="C137" s="7">
        <v>0.57205221849999999</v>
      </c>
      <c r="D137" s="8">
        <v>0.23427896972277748</v>
      </c>
      <c r="E137" s="13">
        <v>0.32931981392619664</v>
      </c>
      <c r="F137" s="13">
        <v>1.6465990696885759</v>
      </c>
      <c r="G137" s="2" t="s">
        <v>266</v>
      </c>
    </row>
    <row r="138" spans="1:7" ht="15" customHeight="1" x14ac:dyDescent="0.35">
      <c r="A138" s="23" t="s">
        <v>219</v>
      </c>
      <c r="B138" s="23" t="s">
        <v>218</v>
      </c>
      <c r="C138" s="7">
        <v>0.3716958611666667</v>
      </c>
      <c r="D138" s="8">
        <v>0.15847846265290955</v>
      </c>
      <c r="E138" s="13">
        <v>0.15069253874897784</v>
      </c>
      <c r="F138" s="13">
        <v>0.75346269374037433</v>
      </c>
      <c r="G138" s="2" t="s">
        <v>266</v>
      </c>
    </row>
    <row r="139" spans="1:7" ht="15" customHeight="1" x14ac:dyDescent="0.35">
      <c r="A139" s="23" t="s">
        <v>221</v>
      </c>
      <c r="B139" s="23" t="s">
        <v>220</v>
      </c>
      <c r="C139" s="7">
        <v>0.30574743533333332</v>
      </c>
      <c r="D139" s="8">
        <v>0.13714325622653276</v>
      </c>
      <c r="E139" s="13">
        <v>0.11284963637049852</v>
      </c>
      <c r="F139" s="13">
        <v>0.56424818185492487</v>
      </c>
      <c r="G139" s="2" t="s">
        <v>268</v>
      </c>
    </row>
    <row r="140" spans="1:7" ht="15" customHeight="1" x14ac:dyDescent="0.35">
      <c r="A140" s="23" t="s">
        <v>222</v>
      </c>
      <c r="B140" s="23" t="s">
        <v>347</v>
      </c>
      <c r="C140" s="7">
        <v>-0.44983204533333332</v>
      </c>
      <c r="D140" s="8">
        <v>0.90478566319731546</v>
      </c>
      <c r="E140" s="13">
        <v>4.9118225779644344</v>
      </c>
      <c r="F140" s="13">
        <v>24.559112889718804</v>
      </c>
      <c r="G140" s="2" t="s">
        <v>267</v>
      </c>
    </row>
    <row r="141" spans="1:7" ht="15" customHeight="1" x14ac:dyDescent="0.35">
      <c r="A141" s="23" t="s">
        <v>224</v>
      </c>
      <c r="B141" s="23" t="s">
        <v>223</v>
      </c>
      <c r="C141" s="7">
        <v>-0.21106854783333337</v>
      </c>
      <c r="D141" s="8">
        <v>0.3088545384827851</v>
      </c>
      <c r="E141" s="13">
        <v>0.57234675564848503</v>
      </c>
      <c r="F141" s="13">
        <v>2.8617337783263128</v>
      </c>
      <c r="G141" s="2" t="s">
        <v>268</v>
      </c>
    </row>
    <row r="142" spans="1:7" ht="15" customHeight="1" x14ac:dyDescent="0.35">
      <c r="A142" s="23" t="s">
        <v>226</v>
      </c>
      <c r="B142" s="23" t="s">
        <v>225</v>
      </c>
      <c r="C142" s="7">
        <v>0.20585408983333334</v>
      </c>
      <c r="D142" s="8">
        <v>0.20591928539772811</v>
      </c>
      <c r="E142" s="13">
        <v>0.25441651259226594</v>
      </c>
      <c r="F142" s="13">
        <v>1.2720825628776815</v>
      </c>
      <c r="G142" s="2" t="s">
        <v>268</v>
      </c>
    </row>
    <row r="143" spans="1:7" ht="15" customHeight="1" x14ac:dyDescent="0.35">
      <c r="A143" s="23" t="s">
        <v>228</v>
      </c>
      <c r="B143" s="23" t="s">
        <v>227</v>
      </c>
      <c r="C143" s="7">
        <v>0.93644442916666659</v>
      </c>
      <c r="D143" s="8">
        <v>0.32875388924072169</v>
      </c>
      <c r="E143" s="13">
        <v>0.64847471814540381</v>
      </c>
      <c r="F143" s="13">
        <v>3.2423735907149402</v>
      </c>
      <c r="G143" s="2" t="s">
        <v>269</v>
      </c>
    </row>
    <row r="144" spans="1:7" ht="15" customHeight="1" x14ac:dyDescent="0.35">
      <c r="A144" s="23" t="s">
        <v>230</v>
      </c>
      <c r="B144" s="23" t="s">
        <v>229</v>
      </c>
      <c r="C144" s="7">
        <v>2.3391353166666646E-2</v>
      </c>
      <c r="D144" s="8">
        <v>0.25478021541542878</v>
      </c>
      <c r="E144" s="13">
        <v>0.38947774900279375</v>
      </c>
      <c r="F144" s="13">
        <v>1.947388744991537</v>
      </c>
      <c r="G144" s="2" t="s">
        <v>268</v>
      </c>
    </row>
    <row r="145" spans="1:7" ht="15" customHeight="1" x14ac:dyDescent="0.35">
      <c r="A145" s="23" t="s">
        <v>232</v>
      </c>
      <c r="B145" s="23" t="s">
        <v>231</v>
      </c>
      <c r="C145" s="7">
        <v>0.37361395283333332</v>
      </c>
      <c r="D145" s="8">
        <v>0.27856806820396851</v>
      </c>
      <c r="E145" s="13">
        <v>0.46560101173734497</v>
      </c>
      <c r="F145" s="13">
        <v>2.3280050585747332</v>
      </c>
      <c r="G145" s="2" t="s">
        <v>266</v>
      </c>
    </row>
    <row r="146" spans="1:7" ht="15" customHeight="1" x14ac:dyDescent="0.35">
      <c r="A146" s="23" t="s">
        <v>234</v>
      </c>
      <c r="B146" s="23" t="s">
        <v>233</v>
      </c>
      <c r="C146" s="7">
        <v>0.61096191116666676</v>
      </c>
      <c r="D146" s="8">
        <v>0.26332843574963555</v>
      </c>
      <c r="E146" s="13">
        <v>0.41605119044609962</v>
      </c>
      <c r="F146" s="13">
        <v>2.0802559521802859</v>
      </c>
      <c r="G146" s="2" t="s">
        <v>266</v>
      </c>
    </row>
    <row r="147" spans="1:7" ht="15" customHeight="1" x14ac:dyDescent="0.35">
      <c r="A147" s="23" t="s">
        <v>236</v>
      </c>
      <c r="B147" s="23" t="s">
        <v>235</v>
      </c>
      <c r="C147" s="7">
        <v>-0.59344114650000002</v>
      </c>
      <c r="D147" s="8">
        <v>0.39785217057120176</v>
      </c>
      <c r="E147" s="13">
        <v>0.94971809776929972</v>
      </c>
      <c r="F147" s="13">
        <v>4.7485904888688086</v>
      </c>
      <c r="G147" s="2" t="s">
        <v>267</v>
      </c>
    </row>
    <row r="148" spans="1:7" ht="15" customHeight="1" x14ac:dyDescent="0.35">
      <c r="A148" s="23" t="s">
        <v>238</v>
      </c>
      <c r="B148" s="23" t="s">
        <v>237</v>
      </c>
      <c r="C148" s="7">
        <v>-0.27624574583333333</v>
      </c>
      <c r="D148" s="8">
        <v>0.4275504210749721</v>
      </c>
      <c r="E148" s="13">
        <v>1.0967961753683153</v>
      </c>
      <c r="F148" s="13">
        <v>5.4839808768055782</v>
      </c>
      <c r="G148" s="2" t="s">
        <v>268</v>
      </c>
    </row>
    <row r="149" spans="1:7" ht="15" customHeight="1" x14ac:dyDescent="0.35">
      <c r="A149" s="23" t="s">
        <v>240</v>
      </c>
      <c r="B149" s="23" t="s">
        <v>239</v>
      </c>
      <c r="C149" s="7">
        <v>-0.95136135083333329</v>
      </c>
      <c r="D149" s="8">
        <v>0.33236331312961886</v>
      </c>
      <c r="E149" s="13">
        <v>0.6627922314869823</v>
      </c>
      <c r="F149" s="13">
        <v>3.3139611574864389</v>
      </c>
      <c r="G149" s="2" t="s">
        <v>270</v>
      </c>
    </row>
    <row r="150" spans="1:7" ht="15" customHeight="1" x14ac:dyDescent="0.35">
      <c r="A150" s="23" t="s">
        <v>242</v>
      </c>
      <c r="B150" s="23" t="s">
        <v>241</v>
      </c>
      <c r="C150" s="7">
        <v>0.18031816183333335</v>
      </c>
      <c r="D150" s="8">
        <v>0.33719577042240934</v>
      </c>
      <c r="E150" s="13">
        <v>0.68220592554457293</v>
      </c>
      <c r="F150" s="13">
        <v>3.411029627803055</v>
      </c>
      <c r="G150" s="2" t="s">
        <v>268</v>
      </c>
    </row>
    <row r="151" spans="1:7" ht="15" customHeight="1" x14ac:dyDescent="0.35">
      <c r="A151" s="23" t="s">
        <v>243</v>
      </c>
      <c r="B151" s="23" t="s">
        <v>348</v>
      </c>
      <c r="C151" s="7">
        <v>0.43888252016666668</v>
      </c>
      <c r="D151" s="8">
        <v>0.23372433996635777</v>
      </c>
      <c r="E151" s="13">
        <v>0.32776240255625744</v>
      </c>
      <c r="F151" s="13">
        <v>1.6388120128431449</v>
      </c>
      <c r="G151" s="2" t="s">
        <v>266</v>
      </c>
    </row>
    <row r="152" spans="1:7" ht="15" customHeight="1" x14ac:dyDescent="0.35">
      <c r="A152" s="23" t="s">
        <v>245</v>
      </c>
      <c r="B152" s="23" t="s">
        <v>244</v>
      </c>
      <c r="C152" s="7">
        <v>7.5422704333333326E-2</v>
      </c>
      <c r="D152" s="8">
        <v>0.15457770494228559</v>
      </c>
      <c r="E152" s="13">
        <v>0.14336560119134584</v>
      </c>
      <c r="F152" s="13">
        <v>0.71682800591650497</v>
      </c>
      <c r="G152" s="2" t="s">
        <v>268</v>
      </c>
    </row>
    <row r="153" spans="1:7" ht="15" customHeight="1" x14ac:dyDescent="0.35">
      <c r="A153" s="23" t="s">
        <v>247</v>
      </c>
      <c r="B153" s="23" t="s">
        <v>246</v>
      </c>
      <c r="C153" s="7">
        <v>0.63696418950000011</v>
      </c>
      <c r="D153" s="8">
        <v>0.22978068037096652</v>
      </c>
      <c r="E153" s="13">
        <v>0.31679496643046556</v>
      </c>
      <c r="F153" s="13">
        <v>1.5839748321170637</v>
      </c>
      <c r="G153" s="2" t="s">
        <v>266</v>
      </c>
    </row>
    <row r="154" spans="1:7" ht="15" customHeight="1" x14ac:dyDescent="0.35">
      <c r="A154" s="23" t="s">
        <v>249</v>
      </c>
      <c r="B154" s="23" t="s">
        <v>248</v>
      </c>
      <c r="C154" s="7">
        <v>-0.20168794766666664</v>
      </c>
      <c r="D154" s="8">
        <v>0.30440733625855598</v>
      </c>
      <c r="E154" s="13">
        <v>0.55598295820817734</v>
      </c>
      <c r="F154" s="13">
        <v>2.7799147911363997</v>
      </c>
      <c r="G154" s="2" t="s">
        <v>268</v>
      </c>
    </row>
    <row r="155" spans="1:7" ht="15" customHeight="1" x14ac:dyDescent="0.35">
      <c r="A155" s="23" t="s">
        <v>251</v>
      </c>
      <c r="B155" s="23" t="s">
        <v>250</v>
      </c>
      <c r="C155" s="7">
        <v>-1.5185315376666668</v>
      </c>
      <c r="D155" s="8">
        <v>0.17730119786880186</v>
      </c>
      <c r="E155" s="13">
        <v>0.18861428859427179</v>
      </c>
      <c r="F155" s="13">
        <v>0.94307144295778511</v>
      </c>
      <c r="G155" s="2" t="s">
        <v>272</v>
      </c>
    </row>
    <row r="156" spans="1:7" ht="15" customHeight="1" x14ac:dyDescent="0.35">
      <c r="A156" s="23" t="s">
        <v>253</v>
      </c>
      <c r="B156" s="23" t="s">
        <v>252</v>
      </c>
      <c r="C156" s="7">
        <v>-0.93106693600000001</v>
      </c>
      <c r="D156" s="8">
        <v>0.14475967500092735</v>
      </c>
      <c r="E156" s="13">
        <v>0.12573218103824477</v>
      </c>
      <c r="F156" s="13">
        <v>0.6286609051359191</v>
      </c>
      <c r="G156" s="2" t="s">
        <v>270</v>
      </c>
    </row>
    <row r="157" spans="1:7" ht="15" customHeight="1" x14ac:dyDescent="0.35">
      <c r="A157" s="23" t="s">
        <v>255</v>
      </c>
      <c r="B157" s="23" t="s">
        <v>254</v>
      </c>
      <c r="C157" s="7">
        <v>-2.3301751346666664</v>
      </c>
      <c r="D157" s="8">
        <v>0.68504076772016564</v>
      </c>
      <c r="E157" s="13">
        <v>2.8156851206318017</v>
      </c>
      <c r="F157" s="13">
        <v>14.078425603260396</v>
      </c>
      <c r="G157" s="2" t="s">
        <v>272</v>
      </c>
    </row>
    <row r="158" spans="1:7" ht="15" customHeight="1" x14ac:dyDescent="0.35">
      <c r="A158" s="23" t="s">
        <v>257</v>
      </c>
      <c r="B158" s="23" t="s">
        <v>256</v>
      </c>
      <c r="C158" s="7">
        <v>0.2016220028333334</v>
      </c>
      <c r="D158" s="8">
        <v>0.22012186257458297</v>
      </c>
      <c r="E158" s="13">
        <v>0.29072180629982147</v>
      </c>
      <c r="F158" s="13">
        <v>1.4536090315370629</v>
      </c>
      <c r="G158" s="2" t="s">
        <v>268</v>
      </c>
    </row>
  </sheetData>
  <autoFilter ref="A1:G158" xr:uid="{0486E5DC-2D9A-4B11-A479-91E019D93152}"/>
  <sortState xmlns:xlrd2="http://schemas.microsoft.com/office/spreadsheetml/2017/richdata2" ref="A2:G158">
    <sortCondition ref="B2:B15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58"/>
  <sheetViews>
    <sheetView workbookViewId="0">
      <selection activeCell="H1" sqref="H1"/>
    </sheetView>
  </sheetViews>
  <sheetFormatPr defaultColWidth="9.1796875" defaultRowHeight="15" customHeight="1" x14ac:dyDescent="0.35"/>
  <cols>
    <col min="1" max="1" width="14.81640625" style="24" customWidth="1"/>
    <col min="2" max="2" width="17.54296875" style="24" customWidth="1"/>
    <col min="3" max="3" width="10.7265625" style="12" customWidth="1"/>
    <col min="4" max="6" width="10.7265625" style="13" customWidth="1"/>
    <col min="7" max="7" width="10.7265625" style="2" customWidth="1"/>
    <col min="8" max="16384" width="9.1796875" style="2"/>
  </cols>
  <sheetData>
    <row r="1" spans="1:7" ht="15" customHeight="1" thickBot="1" x14ac:dyDescent="0.4">
      <c r="A1" s="22" t="s">
        <v>259</v>
      </c>
      <c r="B1" s="22" t="s">
        <v>258</v>
      </c>
      <c r="C1" s="15" t="s">
        <v>265</v>
      </c>
      <c r="D1" s="16" t="s">
        <v>0</v>
      </c>
      <c r="E1" s="17" t="s">
        <v>351</v>
      </c>
      <c r="F1" s="18" t="s">
        <v>350</v>
      </c>
      <c r="G1" s="19" t="s">
        <v>262</v>
      </c>
    </row>
    <row r="2" spans="1:7" ht="15" customHeight="1" x14ac:dyDescent="0.35">
      <c r="A2" s="23" t="s">
        <v>2</v>
      </c>
      <c r="B2" s="23" t="s">
        <v>1</v>
      </c>
      <c r="C2" s="7">
        <v>0.62817594999999993</v>
      </c>
      <c r="D2" s="8">
        <v>0.14418581657325238</v>
      </c>
      <c r="E2" s="8">
        <v>0.12473729820537342</v>
      </c>
      <c r="F2" s="8">
        <v>0.62368649103843343</v>
      </c>
      <c r="G2" s="2" t="s">
        <v>266</v>
      </c>
    </row>
    <row r="3" spans="1:7" ht="15" customHeight="1" x14ac:dyDescent="0.35">
      <c r="A3" s="23" t="s">
        <v>4</v>
      </c>
      <c r="B3" s="23" t="s">
        <v>3</v>
      </c>
      <c r="C3" s="7">
        <v>0.68343990583221481</v>
      </c>
      <c r="D3" s="8">
        <v>0.31973570765404519</v>
      </c>
      <c r="E3" s="8">
        <v>0.61338553649419847</v>
      </c>
      <c r="F3" s="8">
        <v>3.0669276825806184</v>
      </c>
      <c r="G3" s="2" t="s">
        <v>266</v>
      </c>
    </row>
    <row r="4" spans="1:7" ht="15" customHeight="1" x14ac:dyDescent="0.35">
      <c r="A4" s="23" t="s">
        <v>6</v>
      </c>
      <c r="B4" s="23" t="s">
        <v>5</v>
      </c>
      <c r="C4" s="7">
        <v>0.48313872066666669</v>
      </c>
      <c r="D4" s="8">
        <v>0.15485988340479401</v>
      </c>
      <c r="E4" s="8">
        <v>0.14388950092887839</v>
      </c>
      <c r="F4" s="8">
        <v>0.71944750472516683</v>
      </c>
      <c r="G4" s="2" t="s">
        <v>266</v>
      </c>
    </row>
    <row r="5" spans="1:7" ht="15" customHeight="1" x14ac:dyDescent="0.35">
      <c r="A5" s="23" t="s">
        <v>8</v>
      </c>
      <c r="B5" s="23" t="s">
        <v>7</v>
      </c>
      <c r="C5" s="7">
        <v>0.62366567233333325</v>
      </c>
      <c r="D5" s="8">
        <v>0.19552237334766759</v>
      </c>
      <c r="E5" s="8">
        <v>0.22937399087702826</v>
      </c>
      <c r="F5" s="8">
        <v>1.1468699543900398</v>
      </c>
      <c r="G5" s="2" t="s">
        <v>266</v>
      </c>
    </row>
    <row r="6" spans="1:7" ht="15" customHeight="1" x14ac:dyDescent="0.35">
      <c r="A6" s="23" t="s">
        <v>294</v>
      </c>
      <c r="B6" s="24" t="s">
        <v>295</v>
      </c>
      <c r="C6" s="10" t="s">
        <v>349</v>
      </c>
      <c r="D6" s="11" t="s">
        <v>349</v>
      </c>
      <c r="E6" s="11" t="s">
        <v>349</v>
      </c>
      <c r="F6" s="11" t="s">
        <v>349</v>
      </c>
      <c r="G6" s="1" t="s">
        <v>349</v>
      </c>
    </row>
    <row r="7" spans="1:7" ht="15" customHeight="1" x14ac:dyDescent="0.35">
      <c r="A7" s="23" t="s">
        <v>10</v>
      </c>
      <c r="B7" s="23" t="s">
        <v>9</v>
      </c>
      <c r="C7" s="7">
        <v>0.70807465949999993</v>
      </c>
      <c r="D7" s="8">
        <v>0.15718787537733978</v>
      </c>
      <c r="E7" s="8">
        <v>0.14824816899385262</v>
      </c>
      <c r="F7" s="8">
        <v>0.74124084492479736</v>
      </c>
      <c r="G7" s="2" t="s">
        <v>269</v>
      </c>
    </row>
    <row r="8" spans="1:7" ht="15" customHeight="1" x14ac:dyDescent="0.35">
      <c r="A8" s="23" t="s">
        <v>12</v>
      </c>
      <c r="B8" s="23" t="s">
        <v>11</v>
      </c>
      <c r="C8" s="7">
        <v>0.6441759130000001</v>
      </c>
      <c r="D8" s="8">
        <v>0.11768375395640526</v>
      </c>
      <c r="E8" s="8">
        <v>8.3096795671630447E-2</v>
      </c>
      <c r="F8" s="8">
        <v>0.41548397835683493</v>
      </c>
      <c r="G8" s="2" t="s">
        <v>266</v>
      </c>
    </row>
    <row r="9" spans="1:7" ht="15" customHeight="1" x14ac:dyDescent="0.35">
      <c r="A9" s="23" t="s">
        <v>14</v>
      </c>
      <c r="B9" s="23" t="s">
        <v>13</v>
      </c>
      <c r="C9" s="7">
        <v>0.98365859083333318</v>
      </c>
      <c r="D9" s="8">
        <v>0.19516783136608457</v>
      </c>
      <c r="E9" s="8">
        <v>0.2285428944008423</v>
      </c>
      <c r="F9" s="8">
        <v>1.1427144719881155</v>
      </c>
      <c r="G9" s="2" t="s">
        <v>269</v>
      </c>
    </row>
    <row r="10" spans="1:7" ht="15" customHeight="1" x14ac:dyDescent="0.35">
      <c r="A10" s="23" t="s">
        <v>296</v>
      </c>
      <c r="B10" s="24" t="s">
        <v>297</v>
      </c>
      <c r="C10" s="10" t="s">
        <v>349</v>
      </c>
      <c r="D10" s="11" t="s">
        <v>349</v>
      </c>
      <c r="E10" s="11" t="s">
        <v>349</v>
      </c>
      <c r="F10" s="11" t="s">
        <v>349</v>
      </c>
      <c r="G10" s="1" t="s">
        <v>349</v>
      </c>
    </row>
    <row r="11" spans="1:7" ht="15" customHeight="1" x14ac:dyDescent="0.35">
      <c r="A11" s="23" t="s">
        <v>16</v>
      </c>
      <c r="B11" s="23" t="s">
        <v>15</v>
      </c>
      <c r="C11" s="7">
        <v>0.86228248633333349</v>
      </c>
      <c r="D11" s="8">
        <v>0.16769827723676217</v>
      </c>
      <c r="E11" s="8">
        <v>0.16873627312906789</v>
      </c>
      <c r="F11" s="8">
        <v>0.84368136572036745</v>
      </c>
      <c r="G11" s="2" t="s">
        <v>269</v>
      </c>
    </row>
    <row r="12" spans="1:7" ht="15" customHeight="1" x14ac:dyDescent="0.35">
      <c r="A12" s="23" t="s">
        <v>298</v>
      </c>
      <c r="B12" s="24" t="s">
        <v>299</v>
      </c>
      <c r="C12" s="10" t="s">
        <v>349</v>
      </c>
      <c r="D12" s="11" t="s">
        <v>349</v>
      </c>
      <c r="E12" s="11" t="s">
        <v>349</v>
      </c>
      <c r="F12" s="11" t="s">
        <v>349</v>
      </c>
      <c r="G12" s="1" t="s">
        <v>349</v>
      </c>
    </row>
    <row r="13" spans="1:7" ht="15" customHeight="1" x14ac:dyDescent="0.35">
      <c r="A13" s="23" t="s">
        <v>18</v>
      </c>
      <c r="B13" s="23" t="s">
        <v>17</v>
      </c>
      <c r="C13" s="7">
        <v>0.93982531049999996</v>
      </c>
      <c r="D13" s="8">
        <v>0.17191144476913167</v>
      </c>
      <c r="E13" s="8">
        <v>0.1773212690556612</v>
      </c>
      <c r="F13" s="8">
        <v>0.88660634534502147</v>
      </c>
      <c r="G13" s="2" t="s">
        <v>269</v>
      </c>
    </row>
    <row r="14" spans="1:7" ht="15" customHeight="1" x14ac:dyDescent="0.35">
      <c r="A14" s="23" t="s">
        <v>20</v>
      </c>
      <c r="B14" s="23" t="s">
        <v>19</v>
      </c>
      <c r="C14" s="7">
        <v>0.72717898333333331</v>
      </c>
      <c r="D14" s="8">
        <v>0.18891203844817919</v>
      </c>
      <c r="E14" s="8">
        <v>0.21412654962387806</v>
      </c>
      <c r="F14" s="8">
        <v>1.0706327481265292</v>
      </c>
      <c r="G14" s="2" t="s">
        <v>269</v>
      </c>
    </row>
    <row r="15" spans="1:7" ht="15" customHeight="1" x14ac:dyDescent="0.35">
      <c r="A15" s="23" t="s">
        <v>22</v>
      </c>
      <c r="B15" s="23" t="s">
        <v>21</v>
      </c>
      <c r="C15" s="7">
        <v>0.39039626150000001</v>
      </c>
      <c r="D15" s="8">
        <v>0.14116734311822096</v>
      </c>
      <c r="E15" s="8">
        <v>0.11956931257834513</v>
      </c>
      <c r="F15" s="8">
        <v>0.59784656292779637</v>
      </c>
      <c r="G15" s="2" t="s">
        <v>266</v>
      </c>
    </row>
    <row r="16" spans="1:7" ht="15" customHeight="1" x14ac:dyDescent="0.35">
      <c r="A16" s="23" t="s">
        <v>300</v>
      </c>
      <c r="B16" s="23" t="s">
        <v>301</v>
      </c>
      <c r="C16" s="10" t="s">
        <v>349</v>
      </c>
      <c r="D16" s="11" t="s">
        <v>349</v>
      </c>
      <c r="E16" s="11" t="s">
        <v>349</v>
      </c>
      <c r="F16" s="11" t="s">
        <v>349</v>
      </c>
      <c r="G16" s="1" t="s">
        <v>349</v>
      </c>
    </row>
    <row r="17" spans="1:7" ht="15" customHeight="1" x14ac:dyDescent="0.35">
      <c r="A17" s="23" t="s">
        <v>24</v>
      </c>
      <c r="B17" s="23" t="s">
        <v>23</v>
      </c>
      <c r="C17" s="7">
        <v>-0.25387092566666675</v>
      </c>
      <c r="D17" s="8">
        <v>0.21222326091698571</v>
      </c>
      <c r="E17" s="8">
        <v>0.27023227484543388</v>
      </c>
      <c r="F17" s="8">
        <v>1.3511613741706749</v>
      </c>
      <c r="G17" s="2" t="s">
        <v>268</v>
      </c>
    </row>
    <row r="18" spans="1:7" ht="15" customHeight="1" x14ac:dyDescent="0.35">
      <c r="A18" s="23" t="s">
        <v>302</v>
      </c>
      <c r="B18" s="24" t="s">
        <v>303</v>
      </c>
      <c r="C18" s="10" t="s">
        <v>349</v>
      </c>
      <c r="D18" s="11" t="s">
        <v>349</v>
      </c>
      <c r="E18" s="11" t="s">
        <v>349</v>
      </c>
      <c r="F18" s="11" t="s">
        <v>349</v>
      </c>
      <c r="G18" s="1" t="s">
        <v>349</v>
      </c>
    </row>
    <row r="19" spans="1:7" ht="15" customHeight="1" x14ac:dyDescent="0.35">
      <c r="A19" s="23" t="s">
        <v>26</v>
      </c>
      <c r="B19" s="23" t="s">
        <v>25</v>
      </c>
      <c r="C19" s="7">
        <v>-0.2356718403333333</v>
      </c>
      <c r="D19" s="8">
        <v>0.12785421920867415</v>
      </c>
      <c r="E19" s="8">
        <v>9.8080208216758183E-2</v>
      </c>
      <c r="F19" s="8">
        <v>0.49040104109498484</v>
      </c>
      <c r="G19" s="2" t="s">
        <v>268</v>
      </c>
    </row>
    <row r="20" spans="1:7" ht="15" customHeight="1" x14ac:dyDescent="0.35">
      <c r="A20" s="23" t="s">
        <v>28</v>
      </c>
      <c r="B20" s="23" t="s">
        <v>27</v>
      </c>
      <c r="C20" s="7">
        <v>0.13171423883333333</v>
      </c>
      <c r="D20" s="8">
        <v>0.17115891451171061</v>
      </c>
      <c r="E20" s="8">
        <v>0.17577224410096232</v>
      </c>
      <c r="F20" s="8">
        <v>0.87886122051512194</v>
      </c>
      <c r="G20" s="2" t="s">
        <v>268</v>
      </c>
    </row>
    <row r="21" spans="1:7" ht="15" customHeight="1" x14ac:dyDescent="0.35">
      <c r="A21" s="23" t="s">
        <v>30</v>
      </c>
      <c r="B21" s="23" t="s">
        <v>29</v>
      </c>
      <c r="C21" s="7">
        <v>-1.2509012026666666</v>
      </c>
      <c r="D21" s="8">
        <v>0.57215688306134604</v>
      </c>
      <c r="E21" s="8">
        <v>1.9641809930068486</v>
      </c>
      <c r="F21" s="8">
        <v>9.8209049652582188</v>
      </c>
      <c r="G21" s="2" t="s">
        <v>270</v>
      </c>
    </row>
    <row r="22" spans="1:7" ht="15" customHeight="1" x14ac:dyDescent="0.35">
      <c r="A22" s="23" t="s">
        <v>32</v>
      </c>
      <c r="B22" s="23" t="s">
        <v>31</v>
      </c>
      <c r="C22" s="7">
        <v>0.3841245493333334</v>
      </c>
      <c r="D22" s="8">
        <v>0.15363970731425106</v>
      </c>
      <c r="E22" s="8">
        <v>0.14163095798165243</v>
      </c>
      <c r="F22" s="8">
        <v>0.70815478988802516</v>
      </c>
      <c r="G22" s="2" t="s">
        <v>266</v>
      </c>
    </row>
    <row r="23" spans="1:7" ht="15" customHeight="1" x14ac:dyDescent="0.35">
      <c r="A23" s="23" t="s">
        <v>34</v>
      </c>
      <c r="B23" s="23" t="s">
        <v>33</v>
      </c>
      <c r="C23" s="7">
        <v>0.27800868583333332</v>
      </c>
      <c r="D23" s="8">
        <v>0.2884898963163261</v>
      </c>
      <c r="E23" s="8">
        <v>0.49935852165962735</v>
      </c>
      <c r="F23" s="8">
        <v>2.4967926083113272</v>
      </c>
      <c r="G23" s="2" t="s">
        <v>268</v>
      </c>
    </row>
    <row r="24" spans="1:7" ht="15" customHeight="1" x14ac:dyDescent="0.35">
      <c r="A24" s="23" t="s">
        <v>36</v>
      </c>
      <c r="B24" s="23" t="s">
        <v>35</v>
      </c>
      <c r="C24" s="7">
        <v>-0.42057546066666668</v>
      </c>
      <c r="D24" s="8">
        <v>0.22967391773586573</v>
      </c>
      <c r="E24" s="8">
        <v>0.31650065092884722</v>
      </c>
      <c r="F24" s="8">
        <v>1.5825032547761475</v>
      </c>
      <c r="G24" s="2" t="s">
        <v>267</v>
      </c>
    </row>
    <row r="25" spans="1:7" ht="15" customHeight="1" x14ac:dyDescent="0.35">
      <c r="A25" s="23" t="s">
        <v>38</v>
      </c>
      <c r="B25" s="23" t="s">
        <v>37</v>
      </c>
      <c r="C25" s="7">
        <v>-0.61470498233333337</v>
      </c>
      <c r="D25" s="8">
        <v>0.34654019595428531</v>
      </c>
      <c r="E25" s="8">
        <v>0.72054064447220645</v>
      </c>
      <c r="F25" s="8">
        <v>3.6027032223095237</v>
      </c>
      <c r="G25" s="2" t="s">
        <v>267</v>
      </c>
    </row>
    <row r="26" spans="1:7" ht="15" customHeight="1" x14ac:dyDescent="0.35">
      <c r="A26" s="23" t="s">
        <v>40</v>
      </c>
      <c r="B26" s="23" t="s">
        <v>39</v>
      </c>
      <c r="C26" s="7">
        <v>0.79371473349999999</v>
      </c>
      <c r="D26" s="8">
        <v>0.22160855686003206</v>
      </c>
      <c r="E26" s="8">
        <v>0.29466211484151661</v>
      </c>
      <c r="F26" s="8">
        <v>1.4733105742396719</v>
      </c>
      <c r="G26" s="2" t="s">
        <v>269</v>
      </c>
    </row>
    <row r="27" spans="1:7" ht="15" customHeight="1" x14ac:dyDescent="0.35">
      <c r="A27" s="23" t="s">
        <v>41</v>
      </c>
      <c r="B27" s="23" t="s">
        <v>304</v>
      </c>
      <c r="C27" s="7">
        <v>0.31003681116666665</v>
      </c>
      <c r="D27" s="8">
        <v>0.23211246481250081</v>
      </c>
      <c r="E27" s="8">
        <v>0.32325717792800646</v>
      </c>
      <c r="F27" s="8">
        <v>1.6162858895540699</v>
      </c>
      <c r="G27" s="2" t="s">
        <v>268</v>
      </c>
    </row>
    <row r="28" spans="1:7" ht="15" customHeight="1" x14ac:dyDescent="0.35">
      <c r="A28" s="23" t="s">
        <v>43</v>
      </c>
      <c r="B28" s="23" t="s">
        <v>42</v>
      </c>
      <c r="C28" s="7">
        <v>0.51593752083333333</v>
      </c>
      <c r="D28" s="8">
        <v>0.14849191311656634</v>
      </c>
      <c r="E28" s="8">
        <v>0.13229908956610731</v>
      </c>
      <c r="F28" s="8">
        <v>0.6614954478957179</v>
      </c>
      <c r="G28" s="2" t="s">
        <v>266</v>
      </c>
    </row>
    <row r="29" spans="1:7" ht="15" customHeight="1" x14ac:dyDescent="0.35">
      <c r="A29" s="23" t="s">
        <v>45</v>
      </c>
      <c r="B29" s="23" t="s">
        <v>44</v>
      </c>
      <c r="C29" s="7">
        <v>8.0693990833333326E-2</v>
      </c>
      <c r="D29" s="8">
        <v>0.23936216724931494</v>
      </c>
      <c r="E29" s="8">
        <v>0.34376548266173401</v>
      </c>
      <c r="F29" s="8">
        <v>1.7188274133592594</v>
      </c>
      <c r="G29" s="2" t="s">
        <v>268</v>
      </c>
    </row>
    <row r="30" spans="1:7" ht="15" customHeight="1" x14ac:dyDescent="0.35">
      <c r="A30" s="23" t="s">
        <v>46</v>
      </c>
      <c r="B30" s="23" t="s">
        <v>305</v>
      </c>
      <c r="C30" s="7">
        <v>0.57039555683333332</v>
      </c>
      <c r="D30" s="8">
        <v>0.12843774584536286</v>
      </c>
      <c r="E30" s="8">
        <v>9.897752734702818E-2</v>
      </c>
      <c r="F30" s="8">
        <v>0.4948876368049594</v>
      </c>
      <c r="G30" s="2" t="s">
        <v>266</v>
      </c>
    </row>
    <row r="31" spans="1:7" ht="15" customHeight="1" x14ac:dyDescent="0.35">
      <c r="A31" s="23" t="s">
        <v>48</v>
      </c>
      <c r="B31" s="23" t="s">
        <v>47</v>
      </c>
      <c r="C31" s="7">
        <v>-1.149081351</v>
      </c>
      <c r="D31" s="8">
        <v>0.26294601036512344</v>
      </c>
      <c r="E31" s="8">
        <v>0.41484362620161364</v>
      </c>
      <c r="F31" s="8">
        <v>2.0742181309016909</v>
      </c>
      <c r="G31" s="2" t="s">
        <v>270</v>
      </c>
    </row>
    <row r="32" spans="1:7" ht="15" customHeight="1" x14ac:dyDescent="0.35">
      <c r="A32" s="23" t="s">
        <v>50</v>
      </c>
      <c r="B32" s="23" t="s">
        <v>49</v>
      </c>
      <c r="C32" s="7">
        <v>-1.2011918461666669</v>
      </c>
      <c r="D32" s="8">
        <v>0.27480132851020506</v>
      </c>
      <c r="E32" s="8">
        <v>0.45309462090584229</v>
      </c>
      <c r="F32" s="8">
        <v>2.2654731043775795</v>
      </c>
      <c r="G32" s="2" t="s">
        <v>270</v>
      </c>
    </row>
    <row r="33" spans="1:7" ht="15" customHeight="1" x14ac:dyDescent="0.35">
      <c r="A33" s="23" t="s">
        <v>52</v>
      </c>
      <c r="B33" s="23" t="s">
        <v>51</v>
      </c>
      <c r="C33" s="7">
        <v>0.13276908499999998</v>
      </c>
      <c r="D33" s="8">
        <v>0.16110727598090552</v>
      </c>
      <c r="E33" s="8">
        <v>0.15573332624392588</v>
      </c>
      <c r="F33" s="8">
        <v>0.77866663122360436</v>
      </c>
      <c r="G33" s="2" t="s">
        <v>268</v>
      </c>
    </row>
    <row r="34" spans="1:7" ht="15" customHeight="1" x14ac:dyDescent="0.35">
      <c r="A34" s="23" t="s">
        <v>53</v>
      </c>
      <c r="B34" s="23" t="s">
        <v>306</v>
      </c>
      <c r="C34" s="7">
        <v>-0.27749435866666666</v>
      </c>
      <c r="D34" s="8">
        <v>0.39862834984560319</v>
      </c>
      <c r="E34" s="8">
        <v>0.95342736780377157</v>
      </c>
      <c r="F34" s="8">
        <v>4.7671368388914308</v>
      </c>
      <c r="G34" s="2" t="s">
        <v>268</v>
      </c>
    </row>
    <row r="35" spans="1:7" ht="15" customHeight="1" x14ac:dyDescent="0.35">
      <c r="A35" s="23" t="s">
        <v>55</v>
      </c>
      <c r="B35" s="23" t="s">
        <v>54</v>
      </c>
      <c r="C35" s="7">
        <v>-8.741608666666667E-2</v>
      </c>
      <c r="D35" s="8">
        <v>0.29638269643581772</v>
      </c>
      <c r="E35" s="8">
        <v>0.52705621647939638</v>
      </c>
      <c r="F35" s="8">
        <v>2.6352810823379134</v>
      </c>
      <c r="G35" s="2" t="s">
        <v>268</v>
      </c>
    </row>
    <row r="36" spans="1:7" ht="15" customHeight="1" x14ac:dyDescent="0.35">
      <c r="A36" s="23" t="s">
        <v>57</v>
      </c>
      <c r="B36" s="23" t="s">
        <v>56</v>
      </c>
      <c r="C36" s="7">
        <v>5.6632771666666665E-2</v>
      </c>
      <c r="D36" s="8">
        <v>7.4895789124516249E-2</v>
      </c>
      <c r="E36" s="8">
        <v>3.3656275371504035E-2</v>
      </c>
      <c r="F36" s="8">
        <v>0.16828137682963157</v>
      </c>
      <c r="G36" s="2" t="s">
        <v>268</v>
      </c>
    </row>
    <row r="37" spans="1:7" ht="15" customHeight="1" x14ac:dyDescent="0.35">
      <c r="A37" s="23" t="s">
        <v>59</v>
      </c>
      <c r="B37" s="23" t="s">
        <v>58</v>
      </c>
      <c r="C37" s="7">
        <v>0.41849442983333329</v>
      </c>
      <c r="D37" s="8">
        <v>0.18893105666822571</v>
      </c>
      <c r="E37" s="8">
        <v>0.21416966504263382</v>
      </c>
      <c r="F37" s="8">
        <v>1.0708483252140308</v>
      </c>
      <c r="G37" s="2" t="s">
        <v>266</v>
      </c>
    </row>
    <row r="38" spans="1:7" ht="15" customHeight="1" x14ac:dyDescent="0.35">
      <c r="A38" s="23" t="s">
        <v>61</v>
      </c>
      <c r="B38" s="23" t="s">
        <v>60</v>
      </c>
      <c r="C38" s="7">
        <v>-1.0301501020000001</v>
      </c>
      <c r="D38" s="8">
        <v>0.2704634418419426</v>
      </c>
      <c r="E38" s="8">
        <v>0.43890284023793902</v>
      </c>
      <c r="F38" s="8">
        <v>2.1945142011770948</v>
      </c>
      <c r="G38" s="2" t="s">
        <v>270</v>
      </c>
    </row>
    <row r="39" spans="1:7" ht="15" customHeight="1" x14ac:dyDescent="0.35">
      <c r="A39" s="23" t="s">
        <v>63</v>
      </c>
      <c r="B39" s="23" t="s">
        <v>62</v>
      </c>
      <c r="C39" s="7">
        <v>-0.23253890366666666</v>
      </c>
      <c r="D39" s="8">
        <v>0.25765577741220247</v>
      </c>
      <c r="E39" s="8">
        <v>0.39831899780331859</v>
      </c>
      <c r="F39" s="8">
        <v>1.9915949890875642</v>
      </c>
      <c r="G39" s="2" t="s">
        <v>268</v>
      </c>
    </row>
    <row r="40" spans="1:7" ht="15" customHeight="1" x14ac:dyDescent="0.35">
      <c r="A40" s="23" t="s">
        <v>65</v>
      </c>
      <c r="B40" s="23" t="s">
        <v>64</v>
      </c>
      <c r="C40" s="7">
        <v>3.9178613333333461E-3</v>
      </c>
      <c r="D40" s="8">
        <v>0.26019752148827213</v>
      </c>
      <c r="E40" s="8">
        <v>0.40621650113183899</v>
      </c>
      <c r="F40" s="8">
        <v>2.0310825057025803</v>
      </c>
      <c r="G40" s="2" t="s">
        <v>268</v>
      </c>
    </row>
    <row r="41" spans="1:7" ht="15" customHeight="1" x14ac:dyDescent="0.35">
      <c r="A41" s="23" t="s">
        <v>66</v>
      </c>
      <c r="B41" s="23" t="s">
        <v>307</v>
      </c>
      <c r="C41" s="7">
        <v>0.72710701283333334</v>
      </c>
      <c r="D41" s="8">
        <v>0.20115959676700693</v>
      </c>
      <c r="E41" s="8">
        <v>0.2427911002287888</v>
      </c>
      <c r="F41" s="8">
        <v>1.2139555012130727</v>
      </c>
      <c r="G41" s="2" t="s">
        <v>269</v>
      </c>
    </row>
    <row r="42" spans="1:7" ht="15" customHeight="1" x14ac:dyDescent="0.35">
      <c r="A42" s="23" t="s">
        <v>67</v>
      </c>
      <c r="B42" s="23" t="s">
        <v>308</v>
      </c>
      <c r="C42" s="7">
        <v>-3.0178592666666643E-2</v>
      </c>
      <c r="D42" s="8">
        <v>0.20672439850792917</v>
      </c>
      <c r="E42" s="8">
        <v>0.25640986163079066</v>
      </c>
      <c r="F42" s="8">
        <v>1.2820493081825626</v>
      </c>
      <c r="G42" s="2" t="s">
        <v>268</v>
      </c>
    </row>
    <row r="43" spans="1:7" ht="15" customHeight="1" x14ac:dyDescent="0.35">
      <c r="A43" s="23" t="s">
        <v>69</v>
      </c>
      <c r="B43" s="23" t="s">
        <v>68</v>
      </c>
      <c r="C43" s="7">
        <v>0.57514700883333325</v>
      </c>
      <c r="D43" s="8">
        <v>0.17058811910155597</v>
      </c>
      <c r="E43" s="8">
        <v>0.17460183827163969</v>
      </c>
      <c r="F43" s="8">
        <v>0.87300919140575939</v>
      </c>
      <c r="G43" s="2" t="s">
        <v>266</v>
      </c>
    </row>
    <row r="44" spans="1:7" ht="15" customHeight="1" x14ac:dyDescent="0.35">
      <c r="A44" s="23" t="s">
        <v>71</v>
      </c>
      <c r="B44" s="23" t="s">
        <v>70</v>
      </c>
      <c r="C44" s="7">
        <v>-0.23119473616666664</v>
      </c>
      <c r="D44" s="8">
        <v>0.1725991527661063</v>
      </c>
      <c r="E44" s="8">
        <v>0.17874280521346617</v>
      </c>
      <c r="F44" s="8">
        <v>0.89371402598462146</v>
      </c>
      <c r="G44" s="2" t="s">
        <v>268</v>
      </c>
    </row>
    <row r="45" spans="1:7" ht="15" customHeight="1" x14ac:dyDescent="0.35">
      <c r="A45" s="23" t="s">
        <v>73</v>
      </c>
      <c r="B45" s="23" t="s">
        <v>72</v>
      </c>
      <c r="C45" s="7">
        <v>0.40059381433333335</v>
      </c>
      <c r="D45" s="8">
        <v>0.18071241253166428</v>
      </c>
      <c r="E45" s="8">
        <v>0.19594185625808647</v>
      </c>
      <c r="F45" s="8">
        <v>0.97970928127887502</v>
      </c>
      <c r="G45" s="2" t="s">
        <v>266</v>
      </c>
    </row>
    <row r="46" spans="1:7" ht="15" customHeight="1" x14ac:dyDescent="0.35">
      <c r="A46" s="23" t="s">
        <v>75</v>
      </c>
      <c r="B46" s="23" t="s">
        <v>74</v>
      </c>
      <c r="C46" s="7">
        <v>0.14504304066666665</v>
      </c>
      <c r="D46" s="8">
        <v>0.1453534851871871</v>
      </c>
      <c r="E46" s="8">
        <v>0.1267658139363709</v>
      </c>
      <c r="F46" s="8">
        <v>0.63382906973517494</v>
      </c>
      <c r="G46" s="2" t="s">
        <v>268</v>
      </c>
    </row>
    <row r="47" spans="1:7" ht="15" customHeight="1" x14ac:dyDescent="0.35">
      <c r="A47" s="23" t="s">
        <v>76</v>
      </c>
      <c r="B47" s="23" t="s">
        <v>309</v>
      </c>
      <c r="C47" s="7">
        <v>1.8625953634999999</v>
      </c>
      <c r="D47" s="8">
        <v>8.0038084035880835E-2</v>
      </c>
      <c r="E47" s="8">
        <v>3.8436569376808324E-2</v>
      </c>
      <c r="F47" s="8">
        <v>0.1921828468614431</v>
      </c>
      <c r="G47" s="2" t="s">
        <v>271</v>
      </c>
    </row>
    <row r="48" spans="1:7" ht="15" customHeight="1" x14ac:dyDescent="0.35">
      <c r="A48" s="23" t="s">
        <v>78</v>
      </c>
      <c r="B48" s="23" t="s">
        <v>77</v>
      </c>
      <c r="C48" s="7">
        <v>-1.3106151693333334</v>
      </c>
      <c r="D48" s="8">
        <v>0.38554617914918249</v>
      </c>
      <c r="E48" s="8">
        <v>0.89187513753920078</v>
      </c>
      <c r="F48" s="8">
        <v>4.4593756874945143</v>
      </c>
      <c r="G48" s="2" t="s">
        <v>270</v>
      </c>
    </row>
    <row r="49" spans="1:7" ht="15" customHeight="1" x14ac:dyDescent="0.35">
      <c r="A49" s="23" t="s">
        <v>80</v>
      </c>
      <c r="B49" s="23" t="s">
        <v>79</v>
      </c>
      <c r="C49" s="7">
        <v>1.0531063156666669</v>
      </c>
      <c r="D49" s="8">
        <v>0.34155133321959302</v>
      </c>
      <c r="E49" s="8">
        <v>0.69994387934448865</v>
      </c>
      <c r="F49" s="8">
        <v>3.4997193965351627</v>
      </c>
      <c r="G49" s="2" t="s">
        <v>269</v>
      </c>
    </row>
    <row r="50" spans="1:7" ht="15" customHeight="1" x14ac:dyDescent="0.35">
      <c r="A50" s="23" t="s">
        <v>81</v>
      </c>
      <c r="B50" s="23" t="s">
        <v>310</v>
      </c>
      <c r="C50" s="7">
        <v>0.10444930716666666</v>
      </c>
      <c r="D50" s="8">
        <v>0.21223985078759033</v>
      </c>
      <c r="E50" s="8">
        <v>0.27027452557403159</v>
      </c>
      <c r="F50" s="8">
        <v>1.3513726279481815</v>
      </c>
      <c r="G50" s="2" t="s">
        <v>268</v>
      </c>
    </row>
    <row r="51" spans="1:7" ht="15" customHeight="1" x14ac:dyDescent="0.35">
      <c r="A51" s="23" t="s">
        <v>83</v>
      </c>
      <c r="B51" s="23" t="s">
        <v>82</v>
      </c>
      <c r="C51" s="7">
        <v>-0.37020984183333328</v>
      </c>
      <c r="D51" s="8">
        <v>9.2326999517700306E-2</v>
      </c>
      <c r="E51" s="8">
        <v>5.1145649039648508E-2</v>
      </c>
      <c r="F51" s="8">
        <v>0.25572824522446352</v>
      </c>
      <c r="G51" s="2" t="s">
        <v>267</v>
      </c>
    </row>
    <row r="52" spans="1:7" ht="15" customHeight="1" x14ac:dyDescent="0.35">
      <c r="A52" s="23" t="s">
        <v>85</v>
      </c>
      <c r="B52" s="23" t="s">
        <v>84</v>
      </c>
      <c r="C52" s="7">
        <v>0.37830411416666659</v>
      </c>
      <c r="D52" s="8">
        <v>0.20441858787032396</v>
      </c>
      <c r="E52" s="8">
        <v>0.250721754401384</v>
      </c>
      <c r="F52" s="8">
        <v>1.2536087720456937</v>
      </c>
      <c r="G52" s="2" t="s">
        <v>266</v>
      </c>
    </row>
    <row r="53" spans="1:7" ht="15" customHeight="1" x14ac:dyDescent="0.35">
      <c r="A53" s="24" t="s">
        <v>311</v>
      </c>
      <c r="B53" s="24" t="s">
        <v>312</v>
      </c>
      <c r="C53" s="10" t="s">
        <v>349</v>
      </c>
      <c r="D53" s="11" t="s">
        <v>349</v>
      </c>
      <c r="E53" s="11" t="s">
        <v>349</v>
      </c>
      <c r="F53" s="11" t="s">
        <v>349</v>
      </c>
      <c r="G53" s="1" t="s">
        <v>349</v>
      </c>
    </row>
    <row r="54" spans="1:7" ht="15" customHeight="1" x14ac:dyDescent="0.35">
      <c r="A54" s="23" t="s">
        <v>87</v>
      </c>
      <c r="B54" s="23" t="s">
        <v>86</v>
      </c>
      <c r="C54" s="7">
        <v>0.55250137383333342</v>
      </c>
      <c r="D54" s="8">
        <v>0.18933091598846882</v>
      </c>
      <c r="E54" s="8">
        <v>0.21507717449419586</v>
      </c>
      <c r="F54" s="8">
        <v>1.0753858724600693</v>
      </c>
      <c r="G54" s="2" t="s">
        <v>266</v>
      </c>
    </row>
    <row r="55" spans="1:7" ht="15" customHeight="1" x14ac:dyDescent="0.35">
      <c r="A55" s="23" t="s">
        <v>89</v>
      </c>
      <c r="B55" s="23" t="s">
        <v>88</v>
      </c>
      <c r="C55" s="7">
        <v>0.34622496866666669</v>
      </c>
      <c r="D55" s="8">
        <v>0.19860797188163909</v>
      </c>
      <c r="E55" s="8">
        <v>0.23667075896962758</v>
      </c>
      <c r="F55" s="8">
        <v>1.1833537948448207</v>
      </c>
      <c r="G55" s="2" t="s">
        <v>268</v>
      </c>
    </row>
    <row r="56" spans="1:7" ht="15" customHeight="1" x14ac:dyDescent="0.35">
      <c r="A56" s="23" t="s">
        <v>91</v>
      </c>
      <c r="B56" s="23" t="s">
        <v>90</v>
      </c>
      <c r="C56" s="7">
        <v>0.52113638266666673</v>
      </c>
      <c r="D56" s="8">
        <v>0.20699612018744015</v>
      </c>
      <c r="E56" s="8">
        <v>0.25708436263591905</v>
      </c>
      <c r="F56" s="8">
        <v>1.2854218131722361</v>
      </c>
      <c r="G56" s="2" t="s">
        <v>266</v>
      </c>
    </row>
    <row r="57" spans="1:7" ht="15" customHeight="1" x14ac:dyDescent="0.35">
      <c r="A57" s="23" t="s">
        <v>93</v>
      </c>
      <c r="B57" s="23" t="s">
        <v>92</v>
      </c>
      <c r="C57" s="7">
        <v>0.52757095350000005</v>
      </c>
      <c r="D57" s="8">
        <v>0.27489662881614213</v>
      </c>
      <c r="E57" s="8">
        <v>0.45340893920687908</v>
      </c>
      <c r="F57" s="8">
        <v>2.2670446960262818</v>
      </c>
      <c r="G57" s="2" t="s">
        <v>266</v>
      </c>
    </row>
    <row r="58" spans="1:7" ht="15" customHeight="1" x14ac:dyDescent="0.35">
      <c r="A58" s="23" t="s">
        <v>95</v>
      </c>
      <c r="B58" s="23" t="s">
        <v>94</v>
      </c>
      <c r="C58" s="7">
        <v>0.112513514</v>
      </c>
      <c r="D58" s="8">
        <v>0.14904602551989182</v>
      </c>
      <c r="E58" s="8">
        <v>0.13328830633965744</v>
      </c>
      <c r="F58" s="8">
        <v>0.66644153167641329</v>
      </c>
      <c r="G58" s="2" t="s">
        <v>268</v>
      </c>
    </row>
    <row r="59" spans="1:7" ht="15" customHeight="1" x14ac:dyDescent="0.35">
      <c r="A59" s="23" t="s">
        <v>96</v>
      </c>
      <c r="B59" s="23" t="s">
        <v>313</v>
      </c>
      <c r="C59" s="7">
        <v>0.95356677016666669</v>
      </c>
      <c r="D59" s="8">
        <v>0.19408532758573305</v>
      </c>
      <c r="E59" s="8">
        <v>0.22601468630436763</v>
      </c>
      <c r="F59" s="8">
        <v>1.1300734314525767</v>
      </c>
      <c r="G59" s="2" t="s">
        <v>269</v>
      </c>
    </row>
    <row r="60" spans="1:7" ht="15" customHeight="1" x14ac:dyDescent="0.35">
      <c r="A60" s="23" t="s">
        <v>98</v>
      </c>
      <c r="B60" s="23" t="s">
        <v>97</v>
      </c>
      <c r="C60" s="7">
        <v>-1.610898347</v>
      </c>
      <c r="D60" s="8">
        <v>0.37477365147758829</v>
      </c>
      <c r="E60" s="8">
        <v>0.84273173905106857</v>
      </c>
      <c r="F60" s="8">
        <v>4.2136586953669628</v>
      </c>
      <c r="G60" s="2" t="s">
        <v>272</v>
      </c>
    </row>
    <row r="61" spans="1:7" ht="15" customHeight="1" x14ac:dyDescent="0.35">
      <c r="A61" s="23" t="s">
        <v>100</v>
      </c>
      <c r="B61" s="23" t="s">
        <v>99</v>
      </c>
      <c r="C61" s="7">
        <v>-0.62392422699999994</v>
      </c>
      <c r="D61" s="8">
        <v>0.33839824411484237</v>
      </c>
      <c r="E61" s="8">
        <v>0.68708022972005045</v>
      </c>
      <c r="F61" s="8">
        <v>3.4354011486474132</v>
      </c>
      <c r="G61" s="2" t="s">
        <v>267</v>
      </c>
    </row>
    <row r="62" spans="1:7" ht="15" customHeight="1" x14ac:dyDescent="0.35">
      <c r="A62" s="23" t="s">
        <v>101</v>
      </c>
      <c r="B62" s="23" t="s">
        <v>314</v>
      </c>
      <c r="C62" s="7">
        <v>-1.1131342938333333</v>
      </c>
      <c r="D62" s="8">
        <v>0.68790945815465943</v>
      </c>
      <c r="E62" s="8">
        <v>2.8393165357118222</v>
      </c>
      <c r="F62" s="8">
        <v>14.19658267825981</v>
      </c>
      <c r="G62" s="2" t="s">
        <v>270</v>
      </c>
    </row>
    <row r="63" spans="1:7" ht="15" customHeight="1" x14ac:dyDescent="0.35">
      <c r="A63" s="23" t="s">
        <v>102</v>
      </c>
      <c r="B63" s="23" t="s">
        <v>315</v>
      </c>
      <c r="C63" s="7">
        <v>0.38648987833333331</v>
      </c>
      <c r="D63" s="8">
        <v>0.56956081980426798</v>
      </c>
      <c r="E63" s="8">
        <v>1.9463971647366587</v>
      </c>
      <c r="F63" s="8">
        <v>9.731985823554492</v>
      </c>
      <c r="G63" s="2" t="s">
        <v>266</v>
      </c>
    </row>
    <row r="64" spans="1:7" ht="15" customHeight="1" x14ac:dyDescent="0.35">
      <c r="A64" s="23" t="s">
        <v>103</v>
      </c>
      <c r="B64" s="23" t="s">
        <v>316</v>
      </c>
      <c r="C64" s="7">
        <v>-0.54181128216666663</v>
      </c>
      <c r="D64" s="8">
        <v>0.15163380946403343</v>
      </c>
      <c r="E64" s="8">
        <v>0.13795687303544879</v>
      </c>
      <c r="F64" s="8">
        <v>0.68978436508868135</v>
      </c>
      <c r="G64" s="2" t="s">
        <v>267</v>
      </c>
    </row>
    <row r="65" spans="1:7" ht="15" customHeight="1" x14ac:dyDescent="0.35">
      <c r="A65" s="23" t="s">
        <v>105</v>
      </c>
      <c r="B65" s="23" t="s">
        <v>104</v>
      </c>
      <c r="C65" s="7">
        <v>0.20574027816666671</v>
      </c>
      <c r="D65" s="8">
        <v>0.36315203263593748</v>
      </c>
      <c r="E65" s="8">
        <v>0.79127639284567786</v>
      </c>
      <c r="F65" s="8">
        <v>3.9563819641687044</v>
      </c>
      <c r="G65" s="2" t="s">
        <v>268</v>
      </c>
    </row>
    <row r="66" spans="1:7" ht="15" customHeight="1" x14ac:dyDescent="0.35">
      <c r="A66" s="23" t="s">
        <v>106</v>
      </c>
      <c r="B66" s="23" t="s">
        <v>317</v>
      </c>
      <c r="C66" s="7">
        <v>-0.79677190499999995</v>
      </c>
      <c r="D66" s="8">
        <v>0.13408348606274667</v>
      </c>
      <c r="E66" s="8">
        <v>0.10787028740843277</v>
      </c>
      <c r="F66" s="8">
        <v>0.53935143706370492</v>
      </c>
      <c r="G66" s="2" t="s">
        <v>270</v>
      </c>
    </row>
    <row r="67" spans="1:7" ht="15" customHeight="1" x14ac:dyDescent="0.35">
      <c r="A67" s="23" t="s">
        <v>107</v>
      </c>
      <c r="B67" s="23" t="s">
        <v>318</v>
      </c>
      <c r="C67" s="7">
        <v>0.64999877783333326</v>
      </c>
      <c r="D67" s="8">
        <v>5.2253079579743046E-2</v>
      </c>
      <c r="E67" s="8">
        <v>1.6382305953401698E-2</v>
      </c>
      <c r="F67" s="8">
        <v>8.1911529776331871E-2</v>
      </c>
      <c r="G67" s="2" t="s">
        <v>266</v>
      </c>
    </row>
    <row r="68" spans="1:7" ht="15" customHeight="1" x14ac:dyDescent="0.35">
      <c r="A68" s="23" t="s">
        <v>109</v>
      </c>
      <c r="B68" s="23" t="s">
        <v>108</v>
      </c>
      <c r="C68" s="7">
        <v>-1.0550393665000002</v>
      </c>
      <c r="D68" s="8">
        <v>0.59415248632067519</v>
      </c>
      <c r="E68" s="8">
        <v>2.1181030620062398</v>
      </c>
      <c r="F68" s="8">
        <v>10.590515310124452</v>
      </c>
      <c r="G68" s="2" t="s">
        <v>270</v>
      </c>
    </row>
    <row r="69" spans="1:7" ht="15" customHeight="1" x14ac:dyDescent="0.35">
      <c r="A69" s="23" t="s">
        <v>110</v>
      </c>
      <c r="B69" s="23" t="s">
        <v>319</v>
      </c>
      <c r="C69" s="7">
        <v>0.34633042450000007</v>
      </c>
      <c r="D69" s="8">
        <v>0.27017405861726224</v>
      </c>
      <c r="E69" s="8">
        <v>0.4379641316983432</v>
      </c>
      <c r="F69" s="8">
        <v>2.1898206584673381</v>
      </c>
      <c r="G69" s="2" t="s">
        <v>268</v>
      </c>
    </row>
    <row r="70" spans="1:7" ht="15" customHeight="1" x14ac:dyDescent="0.35">
      <c r="A70" s="23" t="s">
        <v>112</v>
      </c>
      <c r="B70" s="23" t="s">
        <v>111</v>
      </c>
      <c r="C70" s="7">
        <v>-0.21319872366666667</v>
      </c>
      <c r="D70" s="8">
        <v>7.8442550186770155E-2</v>
      </c>
      <c r="E70" s="8">
        <v>3.6919402078823715E-2</v>
      </c>
      <c r="F70" s="8">
        <v>0.18459701040639093</v>
      </c>
      <c r="G70" s="2" t="s">
        <v>268</v>
      </c>
    </row>
    <row r="71" spans="1:7" ht="15" customHeight="1" x14ac:dyDescent="0.35">
      <c r="A71" s="23" t="s">
        <v>114</v>
      </c>
      <c r="B71" s="23" t="s">
        <v>113</v>
      </c>
      <c r="C71" s="7">
        <v>0.47717733833333331</v>
      </c>
      <c r="D71" s="8">
        <v>0.23158923275725271</v>
      </c>
      <c r="E71" s="8">
        <v>0.32180143637455788</v>
      </c>
      <c r="F71" s="8">
        <v>1.6090071818582266</v>
      </c>
      <c r="G71" s="2" t="s">
        <v>266</v>
      </c>
    </row>
    <row r="72" spans="1:7" ht="15" customHeight="1" x14ac:dyDescent="0.35">
      <c r="A72" s="23" t="s">
        <v>116</v>
      </c>
      <c r="B72" s="23" t="s">
        <v>115</v>
      </c>
      <c r="C72" s="7">
        <v>-0.17726763266666667</v>
      </c>
      <c r="D72" s="8">
        <v>0.22220090486394814</v>
      </c>
      <c r="E72" s="8">
        <v>0.29623945273414393</v>
      </c>
      <c r="F72" s="8">
        <v>1.4811972637165014</v>
      </c>
      <c r="G72" s="2" t="s">
        <v>268</v>
      </c>
    </row>
    <row r="73" spans="1:7" ht="15" customHeight="1" x14ac:dyDescent="0.35">
      <c r="A73" s="23" t="s">
        <v>117</v>
      </c>
      <c r="B73" s="23" t="s">
        <v>320</v>
      </c>
      <c r="C73" s="7">
        <v>-1.2637860706666668</v>
      </c>
      <c r="D73" s="8">
        <v>0.41924897763728514</v>
      </c>
      <c r="E73" s="8">
        <v>1.0546182314994532</v>
      </c>
      <c r="F73" s="8">
        <v>5.2730911574830799</v>
      </c>
      <c r="G73" s="2" t="s">
        <v>270</v>
      </c>
    </row>
    <row r="74" spans="1:7" ht="15" customHeight="1" x14ac:dyDescent="0.35">
      <c r="A74" s="23" t="s">
        <v>118</v>
      </c>
      <c r="B74" s="23" t="s">
        <v>321</v>
      </c>
      <c r="C74" s="7">
        <v>-0.18704095883333335</v>
      </c>
      <c r="D74" s="8">
        <v>0.37024893627303745</v>
      </c>
      <c r="E74" s="8">
        <v>0.82250564886789446</v>
      </c>
      <c r="F74" s="8">
        <v>4.1125282445154951</v>
      </c>
      <c r="G74" s="2" t="s">
        <v>268</v>
      </c>
    </row>
    <row r="75" spans="1:7" ht="15" customHeight="1" x14ac:dyDescent="0.35">
      <c r="A75" s="23" t="s">
        <v>119</v>
      </c>
      <c r="B75" s="23" t="s">
        <v>322</v>
      </c>
      <c r="C75" s="7">
        <v>0.18389702966666677</v>
      </c>
      <c r="D75" s="8">
        <v>0.37899463587844318</v>
      </c>
      <c r="E75" s="8">
        <v>0.86182160414780229</v>
      </c>
      <c r="F75" s="8">
        <v>4.3091080206866721</v>
      </c>
      <c r="G75" s="2" t="s">
        <v>268</v>
      </c>
    </row>
    <row r="76" spans="1:7" ht="15" customHeight="1" x14ac:dyDescent="0.35">
      <c r="A76" s="23" t="s">
        <v>120</v>
      </c>
      <c r="B76" s="23" t="s">
        <v>323</v>
      </c>
      <c r="C76" s="7">
        <v>-1.2570904406666668</v>
      </c>
      <c r="D76" s="8">
        <v>0.25528803898952335</v>
      </c>
      <c r="E76" s="8">
        <v>0.39103189710669811</v>
      </c>
      <c r="F76" s="8">
        <v>1.9551594856909082</v>
      </c>
      <c r="G76" s="2" t="s">
        <v>270</v>
      </c>
    </row>
    <row r="77" spans="1:7" ht="15" customHeight="1" x14ac:dyDescent="0.35">
      <c r="A77" s="23" t="s">
        <v>121</v>
      </c>
      <c r="B77" s="23" t="s">
        <v>324</v>
      </c>
      <c r="C77" s="7">
        <v>-0.79182347183333324</v>
      </c>
      <c r="D77" s="8">
        <v>0.28586751854154818</v>
      </c>
      <c r="E77" s="8">
        <v>0.49032142894261399</v>
      </c>
      <c r="F77" s="8">
        <v>2.4516071445780319</v>
      </c>
      <c r="G77" s="2" t="s">
        <v>270</v>
      </c>
    </row>
    <row r="78" spans="1:7" ht="15" customHeight="1" x14ac:dyDescent="0.35">
      <c r="A78" s="23" t="s">
        <v>122</v>
      </c>
      <c r="B78" s="23" t="s">
        <v>325</v>
      </c>
      <c r="C78" s="7">
        <v>0.101959019</v>
      </c>
      <c r="D78" s="8">
        <v>0.25787729379414881</v>
      </c>
      <c r="E78" s="8">
        <v>0.39900419192756242</v>
      </c>
      <c r="F78" s="8">
        <v>1.9950209596590547</v>
      </c>
      <c r="G78" s="2" t="s">
        <v>268</v>
      </c>
    </row>
    <row r="79" spans="1:7" ht="15" customHeight="1" x14ac:dyDescent="0.35">
      <c r="A79" s="23" t="s">
        <v>123</v>
      </c>
      <c r="B79" s="23" t="s">
        <v>326</v>
      </c>
      <c r="C79" s="7">
        <v>0.4781228108333333</v>
      </c>
      <c r="D79" s="8">
        <v>0.11854192878260171</v>
      </c>
      <c r="E79" s="8">
        <v>8.4313133276996438E-2</v>
      </c>
      <c r="F79" s="8">
        <v>0.42156566644012416</v>
      </c>
      <c r="G79" s="2" t="s">
        <v>266</v>
      </c>
    </row>
    <row r="80" spans="1:7" ht="15" customHeight="1" x14ac:dyDescent="0.35">
      <c r="A80" s="23" t="s">
        <v>124</v>
      </c>
      <c r="B80" s="23" t="s">
        <v>327</v>
      </c>
      <c r="C80" s="7">
        <v>-0.19539548716666666</v>
      </c>
      <c r="D80" s="8">
        <v>0.18942686082399718</v>
      </c>
      <c r="E80" s="8">
        <v>0.215295213609804</v>
      </c>
      <c r="F80" s="8">
        <v>1.0764760680693515</v>
      </c>
      <c r="G80" s="2" t="s">
        <v>268</v>
      </c>
    </row>
    <row r="81" spans="1:7" ht="15" customHeight="1" x14ac:dyDescent="0.35">
      <c r="A81" s="23" t="s">
        <v>126</v>
      </c>
      <c r="B81" s="23" t="s">
        <v>125</v>
      </c>
      <c r="C81" s="7">
        <v>0.46588081883333338</v>
      </c>
      <c r="D81" s="8">
        <v>0.2621937577090605</v>
      </c>
      <c r="E81" s="8">
        <v>0.412473399489585</v>
      </c>
      <c r="F81" s="8">
        <v>2.0623669974077155</v>
      </c>
      <c r="G81" s="2" t="s">
        <v>266</v>
      </c>
    </row>
    <row r="82" spans="1:7" ht="15" customHeight="1" x14ac:dyDescent="0.35">
      <c r="A82" s="23" t="s">
        <v>127</v>
      </c>
      <c r="B82" s="23" t="s">
        <v>328</v>
      </c>
      <c r="C82" s="7">
        <v>0.69494172700000012</v>
      </c>
      <c r="D82" s="8">
        <v>0.23329163015165355</v>
      </c>
      <c r="E82" s="8">
        <v>0.32654990819289537</v>
      </c>
      <c r="F82" s="8">
        <v>1.6327495410071839</v>
      </c>
      <c r="G82" s="2" t="s">
        <v>269</v>
      </c>
    </row>
    <row r="83" spans="1:7" ht="15" customHeight="1" x14ac:dyDescent="0.35">
      <c r="A83" s="23" t="s">
        <v>129</v>
      </c>
      <c r="B83" s="23" t="s">
        <v>128</v>
      </c>
      <c r="C83" s="7">
        <v>-0.42660902466666667</v>
      </c>
      <c r="D83" s="8">
        <v>0.23129880911018244</v>
      </c>
      <c r="E83" s="8">
        <v>0.32099483457473149</v>
      </c>
      <c r="F83" s="8">
        <v>1.6049741729310614</v>
      </c>
      <c r="G83" s="2" t="s">
        <v>267</v>
      </c>
    </row>
    <row r="84" spans="1:7" ht="15" customHeight="1" x14ac:dyDescent="0.35">
      <c r="A84" s="23" t="s">
        <v>131</v>
      </c>
      <c r="B84" s="23" t="s">
        <v>130</v>
      </c>
      <c r="C84" s="7">
        <v>0.10909285399999998</v>
      </c>
      <c r="D84" s="8">
        <v>0.14053094188736634</v>
      </c>
      <c r="E84" s="8">
        <v>0.11849367376650202</v>
      </c>
      <c r="F84" s="8">
        <v>0.59246836885497489</v>
      </c>
      <c r="G84" s="2" t="s">
        <v>268</v>
      </c>
    </row>
    <row r="85" spans="1:7" ht="15" customHeight="1" x14ac:dyDescent="0.35">
      <c r="A85" s="23" t="s">
        <v>133</v>
      </c>
      <c r="B85" s="23" t="s">
        <v>132</v>
      </c>
      <c r="C85" s="7">
        <v>-0.16897220283333333</v>
      </c>
      <c r="D85" s="8">
        <v>7.3284810888272683E-2</v>
      </c>
      <c r="E85" s="8">
        <v>3.2223981041579343E-2</v>
      </c>
      <c r="F85" s="8">
        <v>0.16111990518043975</v>
      </c>
      <c r="G85" s="2" t="s">
        <v>268</v>
      </c>
    </row>
    <row r="86" spans="1:7" ht="15" customHeight="1" x14ac:dyDescent="0.35">
      <c r="A86" s="23" t="s">
        <v>135</v>
      </c>
      <c r="B86" s="23" t="s">
        <v>134</v>
      </c>
      <c r="C86" s="7">
        <v>0.46269743916666667</v>
      </c>
      <c r="D86" s="8">
        <v>0.12884580460581424</v>
      </c>
      <c r="E86" s="8">
        <v>9.9607448187117947E-2</v>
      </c>
      <c r="F86" s="8">
        <v>0.49803724089063517</v>
      </c>
      <c r="G86" s="2" t="s">
        <v>266</v>
      </c>
    </row>
    <row r="87" spans="1:7" ht="15" customHeight="1" x14ac:dyDescent="0.35">
      <c r="A87" s="23" t="s">
        <v>137</v>
      </c>
      <c r="B87" s="23" t="s">
        <v>136</v>
      </c>
      <c r="C87" s="7">
        <v>6.8052647999999882E-2</v>
      </c>
      <c r="D87" s="8">
        <v>0.71401597250135174</v>
      </c>
      <c r="E87" s="8">
        <v>3.0589128539223065</v>
      </c>
      <c r="F87" s="8">
        <v>15.294564269758769</v>
      </c>
      <c r="G87" s="2" t="s">
        <v>268</v>
      </c>
    </row>
    <row r="88" spans="1:7" ht="15" customHeight="1" x14ac:dyDescent="0.35">
      <c r="A88" s="23" t="s">
        <v>139</v>
      </c>
      <c r="B88" s="23" t="s">
        <v>138</v>
      </c>
      <c r="C88" s="7">
        <v>0.41974095316666671</v>
      </c>
      <c r="D88" s="8">
        <v>6.0876069507532903E-2</v>
      </c>
      <c r="E88" s="8">
        <v>2.223537503211593E-2</v>
      </c>
      <c r="F88" s="8">
        <v>0.11117687517068064</v>
      </c>
      <c r="G88" s="2" t="s">
        <v>266</v>
      </c>
    </row>
    <row r="89" spans="1:7" ht="15" customHeight="1" x14ac:dyDescent="0.35">
      <c r="A89" s="23" t="s">
        <v>141</v>
      </c>
      <c r="B89" s="23" t="s">
        <v>140</v>
      </c>
      <c r="C89" s="7">
        <v>0.17792924533333332</v>
      </c>
      <c r="D89" s="8">
        <v>0.1496358384247207</v>
      </c>
      <c r="E89" s="8">
        <v>0.13434530484641466</v>
      </c>
      <c r="F89" s="8">
        <v>0.67172652422381562</v>
      </c>
      <c r="G89" s="2" t="s">
        <v>268</v>
      </c>
    </row>
    <row r="90" spans="1:7" ht="15" customHeight="1" x14ac:dyDescent="0.35">
      <c r="A90" s="23" t="s">
        <v>143</v>
      </c>
      <c r="B90" s="23" t="s">
        <v>142</v>
      </c>
      <c r="C90" s="7">
        <v>-0.83252770450000002</v>
      </c>
      <c r="D90" s="8">
        <v>0.25924077416140479</v>
      </c>
      <c r="E90" s="8">
        <v>0.40323467392682699</v>
      </c>
      <c r="F90" s="8">
        <v>2.0161733697183184</v>
      </c>
      <c r="G90" s="2" t="s">
        <v>270</v>
      </c>
    </row>
    <row r="91" spans="1:7" ht="15" customHeight="1" x14ac:dyDescent="0.35">
      <c r="A91" s="23" t="s">
        <v>144</v>
      </c>
      <c r="B91" s="23" t="s">
        <v>329</v>
      </c>
      <c r="C91" s="7">
        <v>-0.57180890066666668</v>
      </c>
      <c r="D91" s="8">
        <v>0.16124670857559784</v>
      </c>
      <c r="E91" s="8">
        <v>0.1560030061587826</v>
      </c>
      <c r="F91" s="8">
        <v>0.78001503076804735</v>
      </c>
      <c r="G91" s="2" t="s">
        <v>267</v>
      </c>
    </row>
    <row r="92" spans="1:7" ht="15" customHeight="1" x14ac:dyDescent="0.35">
      <c r="A92" s="23" t="s">
        <v>146</v>
      </c>
      <c r="B92" s="23" t="s">
        <v>145</v>
      </c>
      <c r="C92" s="7">
        <v>3.5807617333333347E-2</v>
      </c>
      <c r="D92" s="8">
        <v>0.15269360902042989</v>
      </c>
      <c r="E92" s="8">
        <v>0.13989202941410339</v>
      </c>
      <c r="F92" s="8">
        <v>0.69946014707982984</v>
      </c>
      <c r="G92" s="2" t="s">
        <v>268</v>
      </c>
    </row>
    <row r="93" spans="1:7" ht="15" customHeight="1" x14ac:dyDescent="0.35">
      <c r="A93" s="23" t="s">
        <v>148</v>
      </c>
      <c r="B93" s="23" t="s">
        <v>147</v>
      </c>
      <c r="C93" s="7">
        <v>0.33253376216666664</v>
      </c>
      <c r="D93" s="8">
        <v>0.4102041623653116</v>
      </c>
      <c r="E93" s="8">
        <v>1.0096047289309615</v>
      </c>
      <c r="F93" s="8">
        <v>5.0480236447330089</v>
      </c>
      <c r="G93" s="2" t="s">
        <v>268</v>
      </c>
    </row>
    <row r="94" spans="1:7" ht="15" customHeight="1" x14ac:dyDescent="0.35">
      <c r="A94" s="23" t="s">
        <v>150</v>
      </c>
      <c r="B94" s="23" t="s">
        <v>149</v>
      </c>
      <c r="C94" s="7">
        <v>0.12767402216666668</v>
      </c>
      <c r="D94" s="8">
        <v>8.7192969478031263E-2</v>
      </c>
      <c r="E94" s="8">
        <v>4.5615683558381345E-2</v>
      </c>
      <c r="F94" s="8">
        <v>0.22807841776489546</v>
      </c>
      <c r="G94" s="2" t="s">
        <v>268</v>
      </c>
    </row>
    <row r="95" spans="1:7" ht="15" customHeight="1" x14ac:dyDescent="0.35">
      <c r="A95" s="23" t="s">
        <v>151</v>
      </c>
      <c r="B95" s="23" t="s">
        <v>330</v>
      </c>
      <c r="C95" s="7">
        <v>1.3135694765000001</v>
      </c>
      <c r="D95" s="8">
        <v>0.11215116099455896</v>
      </c>
      <c r="E95" s="8">
        <v>7.5467297474565501E-2</v>
      </c>
      <c r="F95" s="8">
        <v>0.37733648739885228</v>
      </c>
      <c r="G95" s="2" t="s">
        <v>269</v>
      </c>
    </row>
    <row r="96" spans="1:7" ht="15" customHeight="1" x14ac:dyDescent="0.35">
      <c r="A96" s="23" t="s">
        <v>152</v>
      </c>
      <c r="B96" s="23" t="s">
        <v>331</v>
      </c>
      <c r="C96" s="7">
        <v>-1.5128734431666668</v>
      </c>
      <c r="D96" s="8">
        <v>0.40720605309321833</v>
      </c>
      <c r="E96" s="8">
        <v>0.99490061805454233</v>
      </c>
      <c r="F96" s="8">
        <v>4.9745030900819112</v>
      </c>
      <c r="G96" s="2" t="s">
        <v>272</v>
      </c>
    </row>
    <row r="97" spans="1:7" ht="15" customHeight="1" x14ac:dyDescent="0.35">
      <c r="A97" s="23" t="s">
        <v>153</v>
      </c>
      <c r="B97" s="23" t="s">
        <v>332</v>
      </c>
      <c r="C97" s="7">
        <v>-0.77514275533333332</v>
      </c>
      <c r="D97" s="8">
        <v>0.62913728614164777</v>
      </c>
      <c r="E97" s="8">
        <v>2.374882348882065</v>
      </c>
      <c r="F97" s="8">
        <v>11.87441174448616</v>
      </c>
      <c r="G97" s="2" t="s">
        <v>270</v>
      </c>
    </row>
    <row r="98" spans="1:7" ht="15" customHeight="1" x14ac:dyDescent="0.35">
      <c r="A98" s="23" t="s">
        <v>155</v>
      </c>
      <c r="B98" s="23" t="s">
        <v>154</v>
      </c>
      <c r="C98" s="7">
        <v>-0.99231963599999984</v>
      </c>
      <c r="D98" s="8">
        <v>0.58677607456610248</v>
      </c>
      <c r="E98" s="8">
        <v>2.065836970099225</v>
      </c>
      <c r="F98" s="8">
        <v>10.329184850231027</v>
      </c>
      <c r="G98" s="2" t="s">
        <v>270</v>
      </c>
    </row>
    <row r="99" spans="1:7" ht="15" customHeight="1" x14ac:dyDescent="0.35">
      <c r="A99" s="23" t="s">
        <v>157</v>
      </c>
      <c r="B99" s="23" t="s">
        <v>156</v>
      </c>
      <c r="C99" s="7">
        <v>6.970435749999998E-2</v>
      </c>
      <c r="D99" s="8">
        <v>0.26637172229244049</v>
      </c>
      <c r="E99" s="8">
        <v>0.42572336662224608</v>
      </c>
      <c r="F99" s="8">
        <v>2.1286168329926354</v>
      </c>
      <c r="G99" s="2" t="s">
        <v>268</v>
      </c>
    </row>
    <row r="100" spans="1:7" ht="15" customHeight="1" x14ac:dyDescent="0.35">
      <c r="A100" s="23" t="s">
        <v>158</v>
      </c>
      <c r="B100" s="23" t="s">
        <v>333</v>
      </c>
      <c r="C100" s="7">
        <v>0.23591844916666668</v>
      </c>
      <c r="D100" s="8">
        <v>0.50523434123828126</v>
      </c>
      <c r="E100" s="8">
        <v>1.5315704373988797</v>
      </c>
      <c r="F100" s="8">
        <v>7.6578521871808514</v>
      </c>
      <c r="G100" s="2" t="s">
        <v>268</v>
      </c>
    </row>
    <row r="101" spans="1:7" ht="15" customHeight="1" x14ac:dyDescent="0.35">
      <c r="A101" s="23" t="s">
        <v>160</v>
      </c>
      <c r="B101" s="23" t="s">
        <v>159</v>
      </c>
      <c r="C101" s="7">
        <v>0.14997028183333336</v>
      </c>
      <c r="D101" s="8">
        <v>0.22361880999861669</v>
      </c>
      <c r="E101" s="8">
        <v>0.30003223311118454</v>
      </c>
      <c r="F101" s="8">
        <v>1.5001611656525846</v>
      </c>
      <c r="G101" s="2" t="s">
        <v>268</v>
      </c>
    </row>
    <row r="102" spans="1:7" ht="15" customHeight="1" x14ac:dyDescent="0.35">
      <c r="A102" s="23" t="s">
        <v>161</v>
      </c>
      <c r="B102" s="23" t="s">
        <v>334</v>
      </c>
      <c r="C102" s="7">
        <v>-0.36745714300000004</v>
      </c>
      <c r="D102" s="8">
        <v>0.23056091866874104</v>
      </c>
      <c r="E102" s="8">
        <v>0.31895002330424294</v>
      </c>
      <c r="F102" s="8">
        <v>1.594750116495385</v>
      </c>
      <c r="G102" s="2" t="s">
        <v>267</v>
      </c>
    </row>
    <row r="103" spans="1:7" ht="15" customHeight="1" x14ac:dyDescent="0.35">
      <c r="A103" s="23" t="s">
        <v>163</v>
      </c>
      <c r="B103" s="23" t="s">
        <v>162</v>
      </c>
      <c r="C103" s="7">
        <v>0.52951656966666671</v>
      </c>
      <c r="D103" s="8">
        <v>0.20603754266698257</v>
      </c>
      <c r="E103" s="8">
        <v>0.25470881392949207</v>
      </c>
      <c r="F103" s="8">
        <v>1.2735440696275233</v>
      </c>
      <c r="G103" s="2" t="s">
        <v>266</v>
      </c>
    </row>
    <row r="104" spans="1:7" ht="15" customHeight="1" x14ac:dyDescent="0.35">
      <c r="A104" s="23" t="s">
        <v>165</v>
      </c>
      <c r="B104" s="23" t="s">
        <v>164</v>
      </c>
      <c r="C104" s="7">
        <v>0.35756603833333328</v>
      </c>
      <c r="D104" s="8">
        <v>0.16887958186470661</v>
      </c>
      <c r="E104" s="8">
        <v>0.17112187902478881</v>
      </c>
      <c r="F104" s="8">
        <v>0.85560939509157685</v>
      </c>
      <c r="G104" s="2" t="s">
        <v>266</v>
      </c>
    </row>
    <row r="105" spans="1:7" ht="15" customHeight="1" x14ac:dyDescent="0.35">
      <c r="A105" s="23" t="s">
        <v>167</v>
      </c>
      <c r="B105" s="23" t="s">
        <v>166</v>
      </c>
      <c r="C105" s="7">
        <v>-0.58895223016666665</v>
      </c>
      <c r="D105" s="8">
        <v>0.63517001099254589</v>
      </c>
      <c r="E105" s="8">
        <v>2.4206456571856245</v>
      </c>
      <c r="F105" s="8">
        <v>12.103228286152497</v>
      </c>
      <c r="G105" s="2" t="s">
        <v>267</v>
      </c>
    </row>
    <row r="106" spans="1:7" ht="15" customHeight="1" x14ac:dyDescent="0.35">
      <c r="A106" s="23" t="s">
        <v>169</v>
      </c>
      <c r="B106" s="23" t="s">
        <v>168</v>
      </c>
      <c r="C106" s="7">
        <v>-0.38469504100000007</v>
      </c>
      <c r="D106" s="8">
        <v>0.17640658326106787</v>
      </c>
      <c r="E106" s="8">
        <v>0.18671569570706448</v>
      </c>
      <c r="F106" s="8">
        <v>0.93357847853800457</v>
      </c>
      <c r="G106" s="2" t="s">
        <v>267</v>
      </c>
    </row>
    <row r="107" spans="1:7" ht="15" customHeight="1" x14ac:dyDescent="0.35">
      <c r="A107" s="23" t="s">
        <v>171</v>
      </c>
      <c r="B107" s="23" t="s">
        <v>170</v>
      </c>
      <c r="C107" s="7">
        <v>-5.5579749833333358E-2</v>
      </c>
      <c r="D107" s="8">
        <v>0.20620002978680954</v>
      </c>
      <c r="E107" s="8">
        <v>0.25511071370448679</v>
      </c>
      <c r="F107" s="8">
        <v>1.2755535684788071</v>
      </c>
      <c r="G107" s="2" t="s">
        <v>268</v>
      </c>
    </row>
    <row r="108" spans="1:7" ht="15" customHeight="1" x14ac:dyDescent="0.35">
      <c r="A108" s="23" t="s">
        <v>173</v>
      </c>
      <c r="B108" s="23" t="s">
        <v>172</v>
      </c>
      <c r="C108" s="7">
        <v>-0.54412802933333326</v>
      </c>
      <c r="D108" s="8">
        <v>0.54982195705551395</v>
      </c>
      <c r="E108" s="8">
        <v>1.8138251067621325</v>
      </c>
      <c r="F108" s="8">
        <v>9.0691255337097356</v>
      </c>
      <c r="G108" s="2" t="s">
        <v>267</v>
      </c>
    </row>
    <row r="109" spans="1:7" ht="15" customHeight="1" x14ac:dyDescent="0.35">
      <c r="A109" s="23" t="s">
        <v>174</v>
      </c>
      <c r="B109" s="23" t="s">
        <v>335</v>
      </c>
      <c r="C109" s="7">
        <v>-0.36532724183333332</v>
      </c>
      <c r="D109" s="8">
        <v>0.60840467026321554</v>
      </c>
      <c r="E109" s="8">
        <v>2.2209374567885516</v>
      </c>
      <c r="F109" s="8">
        <v>11.104687283611504</v>
      </c>
      <c r="G109" s="2" t="s">
        <v>267</v>
      </c>
    </row>
    <row r="110" spans="1:7" ht="15" customHeight="1" x14ac:dyDescent="0.35">
      <c r="A110" s="23" t="s">
        <v>175</v>
      </c>
      <c r="B110" s="23" t="s">
        <v>336</v>
      </c>
      <c r="C110" s="7">
        <v>-0.93173740066666666</v>
      </c>
      <c r="D110" s="8">
        <v>0.66744018609186651</v>
      </c>
      <c r="E110" s="8">
        <v>2.6728584120620722</v>
      </c>
      <c r="F110" s="8">
        <v>13.364292059933511</v>
      </c>
      <c r="G110" s="2" t="s">
        <v>270</v>
      </c>
    </row>
    <row r="111" spans="1:7" ht="15" customHeight="1" x14ac:dyDescent="0.35">
      <c r="A111" s="23" t="s">
        <v>177</v>
      </c>
      <c r="B111" s="23" t="s">
        <v>176</v>
      </c>
      <c r="C111" s="7">
        <v>1.0529220746666668</v>
      </c>
      <c r="D111" s="8">
        <v>0.26189655049597427</v>
      </c>
      <c r="E111" s="8">
        <v>0.411538818970142</v>
      </c>
      <c r="F111" s="8">
        <v>2.0576940947497881</v>
      </c>
      <c r="G111" s="2" t="s">
        <v>269</v>
      </c>
    </row>
    <row r="112" spans="1:7" ht="15" customHeight="1" x14ac:dyDescent="0.35">
      <c r="A112" s="23" t="s">
        <v>178</v>
      </c>
      <c r="B112" s="23" t="s">
        <v>337</v>
      </c>
      <c r="C112" s="7">
        <v>-0.1955960575</v>
      </c>
      <c r="D112" s="8">
        <v>0.15677847025553265</v>
      </c>
      <c r="E112" s="8">
        <v>0.14747693241398954</v>
      </c>
      <c r="F112" s="8">
        <v>0.737384662085385</v>
      </c>
      <c r="G112" s="2" t="s">
        <v>268</v>
      </c>
    </row>
    <row r="113" spans="1:7" ht="15" customHeight="1" x14ac:dyDescent="0.35">
      <c r="A113" s="23" t="s">
        <v>180</v>
      </c>
      <c r="B113" s="23" t="s">
        <v>179</v>
      </c>
      <c r="C113" s="7">
        <v>0.60243139166666659</v>
      </c>
      <c r="D113" s="8">
        <v>0.19326769385785328</v>
      </c>
      <c r="E113" s="8">
        <v>0.22411440893479723</v>
      </c>
      <c r="F113" s="8">
        <v>1.1205720446696097</v>
      </c>
      <c r="G113" s="2" t="s">
        <v>266</v>
      </c>
    </row>
    <row r="114" spans="1:7" ht="15" customHeight="1" x14ac:dyDescent="0.35">
      <c r="A114" s="23" t="s">
        <v>261</v>
      </c>
      <c r="B114" s="23" t="s">
        <v>260</v>
      </c>
      <c r="C114" s="7">
        <v>0.26122169467114092</v>
      </c>
      <c r="D114" s="8">
        <v>0.21293534545252996</v>
      </c>
      <c r="E114" s="8">
        <v>0.27204876805792949</v>
      </c>
      <c r="F114" s="8">
        <v>1.3602438402426518</v>
      </c>
      <c r="G114" s="2" t="s">
        <v>268</v>
      </c>
    </row>
    <row r="115" spans="1:7" ht="15" customHeight="1" x14ac:dyDescent="0.35">
      <c r="A115" s="23" t="s">
        <v>181</v>
      </c>
      <c r="B115" s="23" t="s">
        <v>338</v>
      </c>
      <c r="C115" s="7">
        <v>0.24331963366666667</v>
      </c>
      <c r="D115" s="8">
        <v>0.13874465804373973</v>
      </c>
      <c r="E115" s="8">
        <v>0.1155004808140456</v>
      </c>
      <c r="F115" s="8">
        <v>0.57750240413777021</v>
      </c>
      <c r="G115" s="2" t="s">
        <v>268</v>
      </c>
    </row>
    <row r="116" spans="1:7" ht="15" customHeight="1" x14ac:dyDescent="0.35">
      <c r="A116" s="23" t="s">
        <v>183</v>
      </c>
      <c r="B116" s="23" t="s">
        <v>182</v>
      </c>
      <c r="C116" s="7">
        <v>-0.20946977583333334</v>
      </c>
      <c r="D116" s="8">
        <v>0.18986863898095555</v>
      </c>
      <c r="E116" s="8">
        <v>0.2163006004108825</v>
      </c>
      <c r="F116" s="8">
        <v>1.0815030020462384</v>
      </c>
      <c r="G116" s="2" t="s">
        <v>268</v>
      </c>
    </row>
    <row r="117" spans="1:7" ht="15" customHeight="1" x14ac:dyDescent="0.35">
      <c r="A117" s="23" t="s">
        <v>185</v>
      </c>
      <c r="B117" s="23" t="s">
        <v>184</v>
      </c>
      <c r="C117" s="7">
        <v>-0.27802512900000004</v>
      </c>
      <c r="D117" s="8">
        <v>0.31080091342546229</v>
      </c>
      <c r="E117" s="8">
        <v>0.57958324671661043</v>
      </c>
      <c r="F117" s="8">
        <v>2.8979162336087558</v>
      </c>
      <c r="G117" s="2" t="s">
        <v>268</v>
      </c>
    </row>
    <row r="118" spans="1:7" ht="15" customHeight="1" x14ac:dyDescent="0.35">
      <c r="A118" s="23" t="s">
        <v>186</v>
      </c>
      <c r="B118" s="23" t="s">
        <v>339</v>
      </c>
      <c r="C118" s="7">
        <v>0.53748194900000001</v>
      </c>
      <c r="D118" s="8">
        <v>0.30987980320727049</v>
      </c>
      <c r="E118" s="8">
        <v>0.57615295461465954</v>
      </c>
      <c r="F118" s="8">
        <v>2.8807647731475337</v>
      </c>
      <c r="G118" s="2" t="s">
        <v>266</v>
      </c>
    </row>
    <row r="119" spans="1:7" ht="15" customHeight="1" x14ac:dyDescent="0.35">
      <c r="A119" s="23" t="s">
        <v>188</v>
      </c>
      <c r="B119" s="23" t="s">
        <v>187</v>
      </c>
      <c r="C119" s="7">
        <v>0.37479225916666664</v>
      </c>
      <c r="D119" s="8">
        <v>0.13392632009678654</v>
      </c>
      <c r="E119" s="8">
        <v>0.1076175552880015</v>
      </c>
      <c r="F119" s="8">
        <v>0.53808777640956573</v>
      </c>
      <c r="G119" s="2" t="s">
        <v>266</v>
      </c>
    </row>
    <row r="120" spans="1:7" ht="15" customHeight="1" x14ac:dyDescent="0.35">
      <c r="A120" s="23" t="s">
        <v>190</v>
      </c>
      <c r="B120" s="23" t="s">
        <v>189</v>
      </c>
      <c r="C120" s="7">
        <v>0.2110512145</v>
      </c>
      <c r="D120" s="8">
        <v>8.9650907214958164E-2</v>
      </c>
      <c r="E120" s="8">
        <v>4.8223710986790222E-2</v>
      </c>
      <c r="F120" s="8">
        <v>0.241118554951602</v>
      </c>
      <c r="G120" s="2" t="s">
        <v>268</v>
      </c>
    </row>
    <row r="121" spans="1:7" ht="15" customHeight="1" x14ac:dyDescent="0.35">
      <c r="A121" s="23" t="s">
        <v>192</v>
      </c>
      <c r="B121" s="23" t="s">
        <v>191</v>
      </c>
      <c r="C121" s="7">
        <v>0.29150506116666669</v>
      </c>
      <c r="D121" s="8">
        <v>0.18726316307086013</v>
      </c>
      <c r="E121" s="8">
        <v>0.2104049534598213</v>
      </c>
      <c r="F121" s="8">
        <v>1.052024767408184</v>
      </c>
      <c r="G121" s="2" t="s">
        <v>268</v>
      </c>
    </row>
    <row r="122" spans="1:7" ht="15" customHeight="1" x14ac:dyDescent="0.35">
      <c r="A122" s="23" t="s">
        <v>194</v>
      </c>
      <c r="B122" s="23" t="s">
        <v>193</v>
      </c>
      <c r="C122" s="7">
        <v>0.73784537900000002</v>
      </c>
      <c r="D122" s="8">
        <v>0.24673604132094523</v>
      </c>
      <c r="E122" s="8">
        <v>0.36527204452038731</v>
      </c>
      <c r="F122" s="8">
        <v>1.8263602227089348</v>
      </c>
      <c r="G122" s="2" t="s">
        <v>269</v>
      </c>
    </row>
    <row r="123" spans="1:7" ht="15" customHeight="1" x14ac:dyDescent="0.35">
      <c r="A123" s="23" t="s">
        <v>196</v>
      </c>
      <c r="B123" s="23" t="s">
        <v>195</v>
      </c>
      <c r="C123" s="7">
        <v>-0.34898519099999997</v>
      </c>
      <c r="D123" s="8">
        <v>0.30536298965488107</v>
      </c>
      <c r="E123" s="8">
        <v>0.55947933270580219</v>
      </c>
      <c r="F123" s="8">
        <v>2.7973966635080387</v>
      </c>
      <c r="G123" s="2" t="s">
        <v>267</v>
      </c>
    </row>
    <row r="124" spans="1:7" ht="15" customHeight="1" x14ac:dyDescent="0.35">
      <c r="A124" s="23" t="s">
        <v>197</v>
      </c>
      <c r="B124" s="23" t="s">
        <v>340</v>
      </c>
      <c r="C124" s="7">
        <v>0.42826254766666666</v>
      </c>
      <c r="D124" s="8">
        <v>0.14420863268327186</v>
      </c>
      <c r="E124" s="8">
        <v>0.1247767784422729</v>
      </c>
      <c r="F124" s="8">
        <v>0.62388389216441009</v>
      </c>
      <c r="G124" s="2" t="s">
        <v>266</v>
      </c>
    </row>
    <row r="125" spans="1:7" ht="15" customHeight="1" x14ac:dyDescent="0.35">
      <c r="A125" s="24" t="s">
        <v>341</v>
      </c>
      <c r="B125" s="24" t="s">
        <v>342</v>
      </c>
      <c r="C125" s="10" t="s">
        <v>349</v>
      </c>
      <c r="D125" s="11" t="s">
        <v>349</v>
      </c>
      <c r="E125" s="11" t="s">
        <v>349</v>
      </c>
      <c r="F125" s="11" t="s">
        <v>349</v>
      </c>
      <c r="G125" s="1" t="s">
        <v>349</v>
      </c>
    </row>
    <row r="126" spans="1:7" ht="15" customHeight="1" x14ac:dyDescent="0.35">
      <c r="A126" s="23" t="s">
        <v>198</v>
      </c>
      <c r="B126" s="23" t="s">
        <v>343</v>
      </c>
      <c r="C126" s="7">
        <v>7.3944723833333337E-2</v>
      </c>
      <c r="D126" s="8">
        <v>0.1577809858439001</v>
      </c>
      <c r="E126" s="8">
        <v>0.14936903696323803</v>
      </c>
      <c r="F126" s="8">
        <v>0.74684518486815554</v>
      </c>
      <c r="G126" s="2" t="s">
        <v>268</v>
      </c>
    </row>
    <row r="127" spans="1:7" ht="15" customHeight="1" x14ac:dyDescent="0.35">
      <c r="A127" s="23" t="s">
        <v>200</v>
      </c>
      <c r="B127" s="23" t="s">
        <v>199</v>
      </c>
      <c r="C127" s="7">
        <v>-0.33345067783333332</v>
      </c>
      <c r="D127" s="8">
        <v>0.342089041783121</v>
      </c>
      <c r="E127" s="8">
        <v>0.70214947504856318</v>
      </c>
      <c r="F127" s="8">
        <v>3.5107473751452103</v>
      </c>
      <c r="G127" s="2" t="s">
        <v>268</v>
      </c>
    </row>
    <row r="128" spans="1:7" ht="15" customHeight="1" x14ac:dyDescent="0.35">
      <c r="A128" s="23" t="s">
        <v>202</v>
      </c>
      <c r="B128" s="23" t="s">
        <v>201</v>
      </c>
      <c r="C128" s="7">
        <v>0.54148537799999996</v>
      </c>
      <c r="D128" s="8">
        <v>0.21547999448589378</v>
      </c>
      <c r="E128" s="8">
        <v>0.27858976814184472</v>
      </c>
      <c r="F128" s="8">
        <v>1.3929488407097499</v>
      </c>
      <c r="G128" s="2" t="s">
        <v>266</v>
      </c>
    </row>
    <row r="129" spans="1:7" ht="15" customHeight="1" x14ac:dyDescent="0.35">
      <c r="A129" s="23" t="s">
        <v>203</v>
      </c>
      <c r="B129" s="23" t="s">
        <v>344</v>
      </c>
      <c r="C129" s="7">
        <v>-1.6784673194999999</v>
      </c>
      <c r="D129" s="8">
        <v>0.30100562278208104</v>
      </c>
      <c r="E129" s="8">
        <v>0.54362630967857017</v>
      </c>
      <c r="F129" s="8">
        <v>2.7181315484469821</v>
      </c>
      <c r="G129" s="2" t="s">
        <v>272</v>
      </c>
    </row>
    <row r="130" spans="1:7" ht="15" customHeight="1" x14ac:dyDescent="0.35">
      <c r="A130" s="23" t="s">
        <v>204</v>
      </c>
      <c r="B130" s="23" t="s">
        <v>345</v>
      </c>
      <c r="C130" s="7">
        <v>0.34517352616666663</v>
      </c>
      <c r="D130" s="8">
        <v>0.13390820869548495</v>
      </c>
      <c r="E130" s="8">
        <v>0.10758845013620126</v>
      </c>
      <c r="F130" s="8">
        <v>0.53794225068654489</v>
      </c>
      <c r="G130" s="2" t="s">
        <v>268</v>
      </c>
    </row>
    <row r="131" spans="1:7" ht="15" customHeight="1" x14ac:dyDescent="0.35">
      <c r="A131" s="23" t="s">
        <v>206</v>
      </c>
      <c r="B131" s="23" t="s">
        <v>205</v>
      </c>
      <c r="C131" s="7">
        <v>-8.4191473500000003E-2</v>
      </c>
      <c r="D131" s="8">
        <v>0.38724245902141885</v>
      </c>
      <c r="E131" s="8">
        <v>0.89974033241373164</v>
      </c>
      <c r="F131" s="8">
        <v>4.4987016621549847</v>
      </c>
      <c r="G131" s="2" t="s">
        <v>268</v>
      </c>
    </row>
    <row r="132" spans="1:7" ht="15" customHeight="1" x14ac:dyDescent="0.35">
      <c r="A132" s="23" t="s">
        <v>208</v>
      </c>
      <c r="B132" s="23" t="s">
        <v>207</v>
      </c>
      <c r="C132" s="7">
        <v>-0.27658762249999996</v>
      </c>
      <c r="D132" s="8">
        <v>0.12131016308559105</v>
      </c>
      <c r="E132" s="8">
        <v>8.8296934007116148E-2</v>
      </c>
      <c r="F132" s="8">
        <v>0.44148466997079472</v>
      </c>
      <c r="G132" s="2" t="s">
        <v>268</v>
      </c>
    </row>
    <row r="133" spans="1:7" ht="15" customHeight="1" x14ac:dyDescent="0.35">
      <c r="A133" s="23" t="s">
        <v>210</v>
      </c>
      <c r="B133" s="23" t="s">
        <v>209</v>
      </c>
      <c r="C133" s="7">
        <v>0.26875064833333329</v>
      </c>
      <c r="D133" s="8">
        <v>0.22906865890461198</v>
      </c>
      <c r="E133" s="8">
        <v>0.31483470295414473</v>
      </c>
      <c r="F133" s="8">
        <v>1.5741735148530838</v>
      </c>
      <c r="G133" s="2" t="s">
        <v>268</v>
      </c>
    </row>
    <row r="134" spans="1:7" ht="15" customHeight="1" x14ac:dyDescent="0.35">
      <c r="A134" s="23" t="s">
        <v>212</v>
      </c>
      <c r="B134" s="23" t="s">
        <v>211</v>
      </c>
      <c r="C134" s="7">
        <v>-6.4876862666666646E-2</v>
      </c>
      <c r="D134" s="8">
        <v>0.1570915339079911</v>
      </c>
      <c r="E134" s="8">
        <v>0.14806650015339309</v>
      </c>
      <c r="F134" s="8">
        <v>0.74033250079089186</v>
      </c>
      <c r="G134" s="2" t="s">
        <v>268</v>
      </c>
    </row>
    <row r="135" spans="1:7" ht="15" customHeight="1" x14ac:dyDescent="0.35">
      <c r="A135" s="23" t="s">
        <v>213</v>
      </c>
      <c r="B135" s="23" t="s">
        <v>346</v>
      </c>
      <c r="C135" s="7">
        <v>-7.6559918999999851E-2</v>
      </c>
      <c r="D135" s="8">
        <v>0.69745105980766275</v>
      </c>
      <c r="E135" s="8">
        <v>2.9186278849609923</v>
      </c>
      <c r="F135" s="8">
        <v>14.593139424708683</v>
      </c>
      <c r="G135" s="2" t="s">
        <v>268</v>
      </c>
    </row>
    <row r="136" spans="1:7" ht="15" customHeight="1" x14ac:dyDescent="0.35">
      <c r="A136" s="23" t="s">
        <v>215</v>
      </c>
      <c r="B136" s="23" t="s">
        <v>214</v>
      </c>
      <c r="C136" s="7">
        <v>-0.96898657083333328</v>
      </c>
      <c r="D136" s="8">
        <v>0.37619776644614256</v>
      </c>
      <c r="E136" s="8">
        <v>0.84914855687439839</v>
      </c>
      <c r="F136" s="8">
        <v>4.2457427841499804</v>
      </c>
      <c r="G136" s="2" t="s">
        <v>270</v>
      </c>
    </row>
    <row r="137" spans="1:7" ht="15" customHeight="1" x14ac:dyDescent="0.35">
      <c r="A137" s="23" t="s">
        <v>217</v>
      </c>
      <c r="B137" s="23" t="s">
        <v>216</v>
      </c>
      <c r="C137" s="7">
        <v>1.5640102951666666</v>
      </c>
      <c r="D137" s="8">
        <v>0.38049681471700991</v>
      </c>
      <c r="E137" s="8">
        <v>0.86866695605874222</v>
      </c>
      <c r="F137" s="8">
        <v>4.3433347804155211</v>
      </c>
      <c r="G137" s="2" t="s">
        <v>271</v>
      </c>
    </row>
    <row r="138" spans="1:7" ht="15" customHeight="1" x14ac:dyDescent="0.35">
      <c r="A138" s="23" t="s">
        <v>219</v>
      </c>
      <c r="B138" s="23" t="s">
        <v>218</v>
      </c>
      <c r="C138" s="7">
        <v>0.51037907816666672</v>
      </c>
      <c r="D138" s="8">
        <v>0.11303761266332071</v>
      </c>
      <c r="E138" s="8">
        <v>7.6665011259737598E-2</v>
      </c>
      <c r="F138" s="8">
        <v>0.38332505628093916</v>
      </c>
      <c r="G138" s="2" t="s">
        <v>266</v>
      </c>
    </row>
    <row r="139" spans="1:7" ht="15" customHeight="1" x14ac:dyDescent="0.35">
      <c r="A139" s="23" t="s">
        <v>221</v>
      </c>
      <c r="B139" s="23" t="s">
        <v>220</v>
      </c>
      <c r="C139" s="7">
        <v>0.42214549600000001</v>
      </c>
      <c r="D139" s="8">
        <v>0.13229688806842632</v>
      </c>
      <c r="E139" s="8">
        <v>0.10501479955553834</v>
      </c>
      <c r="F139" s="8">
        <v>0.5250739977536939</v>
      </c>
      <c r="G139" s="2" t="s">
        <v>266</v>
      </c>
    </row>
    <row r="140" spans="1:7" ht="15" customHeight="1" x14ac:dyDescent="0.35">
      <c r="A140" s="23" t="s">
        <v>222</v>
      </c>
      <c r="B140" s="23" t="s">
        <v>347</v>
      </c>
      <c r="C140" s="7">
        <v>-1.9538682726666667</v>
      </c>
      <c r="D140" s="8">
        <v>1.218693652879653</v>
      </c>
      <c r="E140" s="8">
        <v>8.9112853174149134</v>
      </c>
      <c r="F140" s="8">
        <v>44.556426587106365</v>
      </c>
      <c r="G140" s="2" t="s">
        <v>272</v>
      </c>
    </row>
    <row r="141" spans="1:7" ht="15" customHeight="1" x14ac:dyDescent="0.35">
      <c r="A141" s="23" t="s">
        <v>224</v>
      </c>
      <c r="B141" s="23" t="s">
        <v>223</v>
      </c>
      <c r="C141" s="7">
        <v>0.49487979899999995</v>
      </c>
      <c r="D141" s="8">
        <v>0.20996342711818761</v>
      </c>
      <c r="E141" s="8">
        <v>0.26450784436328661</v>
      </c>
      <c r="F141" s="8">
        <v>1.3225392218656149</v>
      </c>
      <c r="G141" s="2" t="s">
        <v>266</v>
      </c>
    </row>
    <row r="142" spans="1:7" ht="15" customHeight="1" x14ac:dyDescent="0.35">
      <c r="A142" s="23" t="s">
        <v>226</v>
      </c>
      <c r="B142" s="23" t="s">
        <v>225</v>
      </c>
      <c r="C142" s="7">
        <v>0.22068244416666663</v>
      </c>
      <c r="D142" s="8">
        <v>0.17479848951018143</v>
      </c>
      <c r="E142" s="8">
        <v>0.18332707161024597</v>
      </c>
      <c r="F142" s="8">
        <v>0.9166353580659482</v>
      </c>
      <c r="G142" s="2" t="s">
        <v>268</v>
      </c>
    </row>
    <row r="143" spans="1:7" ht="15" customHeight="1" x14ac:dyDescent="0.35">
      <c r="A143" s="23" t="s">
        <v>228</v>
      </c>
      <c r="B143" s="23" t="s">
        <v>227</v>
      </c>
      <c r="C143" s="7">
        <v>0.66317430749999995</v>
      </c>
      <c r="D143" s="8">
        <v>0.30077224644193873</v>
      </c>
      <c r="E143" s="8">
        <v>0.54278366537838152</v>
      </c>
      <c r="F143" s="8">
        <v>2.7139183269855582</v>
      </c>
      <c r="G143" s="2" t="s">
        <v>266</v>
      </c>
    </row>
    <row r="144" spans="1:7" ht="15" customHeight="1" x14ac:dyDescent="0.35">
      <c r="A144" s="23" t="s">
        <v>230</v>
      </c>
      <c r="B144" s="23" t="s">
        <v>229</v>
      </c>
      <c r="C144" s="7">
        <v>-0.33691770583333341</v>
      </c>
      <c r="D144" s="8">
        <v>0.15599321565089372</v>
      </c>
      <c r="E144" s="8">
        <v>0.14600329997463751</v>
      </c>
      <c r="F144" s="8">
        <v>0.73001649980629502</v>
      </c>
      <c r="G144" s="2" t="s">
        <v>268</v>
      </c>
    </row>
    <row r="145" spans="1:7" ht="15" customHeight="1" x14ac:dyDescent="0.35">
      <c r="A145" s="23" t="s">
        <v>232</v>
      </c>
      <c r="B145" s="23" t="s">
        <v>231</v>
      </c>
      <c r="C145" s="7">
        <v>0.21620240833333329</v>
      </c>
      <c r="D145" s="8">
        <v>0.21354266688489473</v>
      </c>
      <c r="E145" s="8">
        <v>0.27360282348187864</v>
      </c>
      <c r="F145" s="8">
        <v>1.3680141173948441</v>
      </c>
      <c r="G145" s="2" t="s">
        <v>268</v>
      </c>
    </row>
    <row r="146" spans="1:7" ht="15" customHeight="1" x14ac:dyDescent="0.35">
      <c r="A146" s="23" t="s">
        <v>234</v>
      </c>
      <c r="B146" s="23" t="s">
        <v>233</v>
      </c>
      <c r="C146" s="7">
        <v>0.54618455433333324</v>
      </c>
      <c r="D146" s="8">
        <v>0.22452730822988673</v>
      </c>
      <c r="E146" s="8">
        <v>0.30247507284575126</v>
      </c>
      <c r="F146" s="8">
        <v>1.5123753642140456</v>
      </c>
      <c r="G146" s="2" t="s">
        <v>266</v>
      </c>
    </row>
    <row r="147" spans="1:7" ht="15" customHeight="1" x14ac:dyDescent="0.35">
      <c r="A147" s="23" t="s">
        <v>236</v>
      </c>
      <c r="B147" s="23" t="s">
        <v>235</v>
      </c>
      <c r="C147" s="7">
        <v>-0.2834246388333333</v>
      </c>
      <c r="D147" s="8">
        <v>0.279416212123277</v>
      </c>
      <c r="E147" s="8">
        <v>0.46844051758392063</v>
      </c>
      <c r="F147" s="8">
        <v>2.3422025880477042</v>
      </c>
      <c r="G147" s="2" t="s">
        <v>268</v>
      </c>
    </row>
    <row r="148" spans="1:7" ht="15" customHeight="1" x14ac:dyDescent="0.35">
      <c r="A148" s="23" t="s">
        <v>238</v>
      </c>
      <c r="B148" s="23" t="s">
        <v>237</v>
      </c>
      <c r="C148" s="7">
        <v>-1.0852137314999999</v>
      </c>
      <c r="D148" s="8">
        <v>0.613222155202373</v>
      </c>
      <c r="E148" s="8">
        <v>2.2562484697862595</v>
      </c>
      <c r="F148" s="8">
        <v>11.281242348947648</v>
      </c>
      <c r="G148" s="2" t="s">
        <v>270</v>
      </c>
    </row>
    <row r="149" spans="1:7" ht="15" customHeight="1" x14ac:dyDescent="0.35">
      <c r="A149" s="23" t="s">
        <v>240</v>
      </c>
      <c r="B149" s="23" t="s">
        <v>239</v>
      </c>
      <c r="C149" s="7">
        <v>-0.6707693733333332</v>
      </c>
      <c r="D149" s="8">
        <v>0.40707289256387702</v>
      </c>
      <c r="E149" s="8">
        <v>0.99425003916193</v>
      </c>
      <c r="F149" s="8">
        <v>4.9712501957852711</v>
      </c>
      <c r="G149" s="2" t="s">
        <v>267</v>
      </c>
    </row>
    <row r="150" spans="1:7" ht="15" customHeight="1" x14ac:dyDescent="0.35">
      <c r="A150" s="23" t="s">
        <v>242</v>
      </c>
      <c r="B150" s="23" t="s">
        <v>241</v>
      </c>
      <c r="C150" s="7">
        <v>0.32652669533333339</v>
      </c>
      <c r="D150" s="8">
        <v>0.26341338096691741</v>
      </c>
      <c r="E150" s="8">
        <v>0.41631965563453405</v>
      </c>
      <c r="F150" s="8">
        <v>2.0815982782387659</v>
      </c>
      <c r="G150" s="2" t="s">
        <v>268</v>
      </c>
    </row>
    <row r="151" spans="1:7" ht="15" customHeight="1" x14ac:dyDescent="0.35">
      <c r="A151" s="23" t="s">
        <v>243</v>
      </c>
      <c r="B151" s="23" t="s">
        <v>348</v>
      </c>
      <c r="C151" s="7">
        <v>0.33515451600000001</v>
      </c>
      <c r="D151" s="8">
        <v>0.29950125152051921</v>
      </c>
      <c r="E151" s="8">
        <v>0.53820599797414359</v>
      </c>
      <c r="F151" s="8">
        <v>2.6910299898896071</v>
      </c>
      <c r="G151" s="2" t="s">
        <v>268</v>
      </c>
    </row>
    <row r="152" spans="1:7" ht="15" customHeight="1" x14ac:dyDescent="0.35">
      <c r="A152" s="23" t="s">
        <v>245</v>
      </c>
      <c r="B152" s="23" t="s">
        <v>244</v>
      </c>
      <c r="C152" s="7">
        <v>3.9960967333333326E-2</v>
      </c>
      <c r="D152" s="8">
        <v>9.7443866505922683E-2</v>
      </c>
      <c r="E152" s="8">
        <v>5.6971842717744484E-2</v>
      </c>
      <c r="F152" s="8">
        <v>0.28485921353152127</v>
      </c>
      <c r="G152" s="2" t="s">
        <v>268</v>
      </c>
    </row>
    <row r="153" spans="1:7" ht="15" customHeight="1" x14ac:dyDescent="0.35">
      <c r="A153" s="23" t="s">
        <v>247</v>
      </c>
      <c r="B153" s="23" t="s">
        <v>246</v>
      </c>
      <c r="C153" s="7">
        <v>0.56538043533333326</v>
      </c>
      <c r="D153" s="8">
        <v>0.1319005691147758</v>
      </c>
      <c r="E153" s="8">
        <v>0.10438656079681033</v>
      </c>
      <c r="F153" s="8">
        <v>0.52193280394508101</v>
      </c>
      <c r="G153" s="2" t="s">
        <v>266</v>
      </c>
    </row>
    <row r="154" spans="1:7" ht="15" customHeight="1" x14ac:dyDescent="0.35">
      <c r="A154" s="23" t="s">
        <v>249</v>
      </c>
      <c r="B154" s="23" t="s">
        <v>248</v>
      </c>
      <c r="C154" s="7">
        <v>0.32842254800000004</v>
      </c>
      <c r="D154" s="8">
        <v>0.21066262669692773</v>
      </c>
      <c r="E154" s="8">
        <v>0.26627245372109476</v>
      </c>
      <c r="F154" s="8">
        <v>1.3313622686872153</v>
      </c>
      <c r="G154" s="2" t="s">
        <v>268</v>
      </c>
    </row>
    <row r="155" spans="1:7" ht="15" customHeight="1" x14ac:dyDescent="0.35">
      <c r="A155" s="23" t="s">
        <v>251</v>
      </c>
      <c r="B155" s="23" t="s">
        <v>250</v>
      </c>
      <c r="C155" s="7">
        <v>-1.372709959</v>
      </c>
      <c r="D155" s="8">
        <v>0.21416600432338562</v>
      </c>
      <c r="E155" s="8">
        <v>0.27520246444706642</v>
      </c>
      <c r="F155" s="8">
        <v>1.3760123221347897</v>
      </c>
      <c r="G155" s="2" t="s">
        <v>270</v>
      </c>
    </row>
    <row r="156" spans="1:7" ht="15" customHeight="1" x14ac:dyDescent="0.35">
      <c r="A156" s="23" t="s">
        <v>253</v>
      </c>
      <c r="B156" s="23" t="s">
        <v>252</v>
      </c>
      <c r="C156" s="7">
        <v>-1.0178508476666668</v>
      </c>
      <c r="D156" s="8">
        <v>0.375201566416834</v>
      </c>
      <c r="E156" s="8">
        <v>0.84465729264987544</v>
      </c>
      <c r="F156" s="8">
        <v>4.2232864632940021</v>
      </c>
      <c r="G156" s="2" t="s">
        <v>270</v>
      </c>
    </row>
    <row r="157" spans="1:7" ht="15" customHeight="1" x14ac:dyDescent="0.35">
      <c r="A157" s="23" t="s">
        <v>255</v>
      </c>
      <c r="B157" s="23" t="s">
        <v>254</v>
      </c>
      <c r="C157" s="7">
        <v>-2.3540668163333334</v>
      </c>
      <c r="D157" s="8">
        <v>1.0039869960396894</v>
      </c>
      <c r="E157" s="8">
        <v>6.0479393293007968</v>
      </c>
      <c r="F157" s="8">
        <v>30.239696646806273</v>
      </c>
      <c r="G157" s="2" t="s">
        <v>272</v>
      </c>
    </row>
    <row r="158" spans="1:7" ht="15" customHeight="1" x14ac:dyDescent="0.35">
      <c r="A158" s="23" t="s">
        <v>257</v>
      </c>
      <c r="B158" s="23" t="s">
        <v>256</v>
      </c>
      <c r="C158" s="7">
        <v>0.43721058200000001</v>
      </c>
      <c r="D158" s="8">
        <v>9.4035318909897025E-2</v>
      </c>
      <c r="E158" s="8">
        <v>5.3055847214916151E-2</v>
      </c>
      <c r="F158" s="8">
        <v>0.26527923607018566</v>
      </c>
      <c r="G158" s="2" t="s">
        <v>266</v>
      </c>
    </row>
  </sheetData>
  <autoFilter ref="A1:G158" xr:uid="{23C63030-C44B-45F3-8AE7-623A51524C0A}"/>
  <sortState xmlns:xlrd2="http://schemas.microsoft.com/office/spreadsheetml/2017/richdata2" ref="A2:H158">
    <sortCondition ref="B2:B15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ion</vt:lpstr>
      <vt:lpstr>TGW.HTI</vt:lpstr>
      <vt:lpstr>GP.HTI</vt:lpstr>
      <vt:lpstr>Ret.HTI</vt:lpstr>
    </vt:vector>
  </TitlesOfParts>
  <Company>Department of Agriculture and Food 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amid Shirdelmoghanloo</cp:lastModifiedBy>
  <dcterms:created xsi:type="dcterms:W3CDTF">2020-10-20T05:28:20Z</dcterms:created>
  <dcterms:modified xsi:type="dcterms:W3CDTF">2022-03-14T01:15:42Z</dcterms:modified>
</cp:coreProperties>
</file>